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bi\Desktop\Source Data\"/>
    </mc:Choice>
  </mc:AlternateContent>
  <xr:revisionPtr revIDLastSave="0" documentId="13_ncr:1_{F0A7697A-C837-4564-B784-59004FA3BBDC}" xr6:coauthVersionLast="47" xr6:coauthVersionMax="47" xr10:uidLastSave="{00000000-0000-0000-0000-000000000000}"/>
  <bookViews>
    <workbookView xWindow="12112" yWindow="975" windowWidth="15721" windowHeight="14505" xr2:uid="{3C165405-D85C-47BA-9EF8-B9135C75D820}"/>
  </bookViews>
  <sheets>
    <sheet name="Fig 5a" sheetId="1" r:id="rId1"/>
    <sheet name="Fig 5b" sheetId="2" r:id="rId2"/>
    <sheet name="Fig 5c" sheetId="3" r:id="rId3"/>
    <sheet name="Fig 5d" sheetId="4" r:id="rId4"/>
    <sheet name="Fig 5e" sheetId="5" r:id="rId5"/>
    <sheet name="Fig 5f" sheetId="6" r:id="rId6"/>
    <sheet name="Fig 5g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5" i="6" l="1"/>
  <c r="I34" i="6"/>
  <c r="I33" i="6"/>
  <c r="I32" i="6"/>
  <c r="I31" i="6"/>
  <c r="I30" i="6"/>
  <c r="I29" i="6"/>
  <c r="I28" i="6"/>
  <c r="I27" i="6"/>
  <c r="I26" i="6"/>
  <c r="I23" i="6"/>
  <c r="I22" i="6"/>
  <c r="I21" i="6"/>
  <c r="I20" i="6"/>
  <c r="I19" i="6"/>
  <c r="I18" i="6"/>
  <c r="I17" i="6"/>
  <c r="I16" i="6"/>
  <c r="I15" i="6"/>
  <c r="I14" i="6"/>
  <c r="I11" i="6"/>
  <c r="I10" i="6"/>
  <c r="I9" i="6"/>
  <c r="I8" i="6"/>
  <c r="I7" i="6"/>
  <c r="I6" i="6"/>
  <c r="I5" i="6"/>
  <c r="I4" i="6"/>
  <c r="I3" i="6"/>
  <c r="I2" i="6"/>
  <c r="I23" i="5"/>
  <c r="I22" i="5"/>
  <c r="I21" i="5"/>
  <c r="I20" i="5"/>
  <c r="I19" i="5"/>
  <c r="I18" i="5"/>
  <c r="I17" i="5"/>
  <c r="I16" i="5"/>
  <c r="I15" i="5"/>
  <c r="I14" i="5"/>
  <c r="I11" i="5"/>
  <c r="I10" i="5"/>
  <c r="I9" i="5"/>
  <c r="I8" i="5"/>
  <c r="I7" i="5"/>
  <c r="I6" i="5"/>
  <c r="I5" i="5"/>
  <c r="I4" i="5"/>
  <c r="I3" i="5"/>
  <c r="I2" i="5"/>
  <c r="D19" i="4"/>
  <c r="D18" i="4"/>
  <c r="D17" i="4"/>
  <c r="D16" i="4"/>
  <c r="D15" i="4"/>
  <c r="D14" i="4"/>
  <c r="D13" i="4"/>
  <c r="E12" i="4"/>
  <c r="D12" i="4"/>
  <c r="E11" i="4"/>
  <c r="D11" i="4"/>
  <c r="E10" i="4"/>
  <c r="D10" i="4"/>
  <c r="E9" i="4"/>
  <c r="D9" i="4"/>
  <c r="E8" i="4"/>
  <c r="D8" i="4"/>
  <c r="E7" i="4"/>
  <c r="D7" i="4"/>
  <c r="E6" i="4"/>
  <c r="D6" i="4"/>
  <c r="E5" i="4"/>
  <c r="D5" i="4"/>
</calcChain>
</file>

<file path=xl/sharedStrings.xml><?xml version="1.0" encoding="utf-8"?>
<sst xmlns="http://schemas.openxmlformats.org/spreadsheetml/2006/main" count="195" uniqueCount="45">
  <si>
    <t>Tumor volume</t>
  </si>
  <si>
    <t>Days</t>
  </si>
  <si>
    <t>GAPDH wt-roGFP2-Orp</t>
  </si>
  <si>
    <t>GAPDH-Y314F-roGFP2-Orp</t>
  </si>
  <si>
    <t>euthanized</t>
  </si>
  <si>
    <t>Tumor Weight</t>
  </si>
  <si>
    <t>wt</t>
  </si>
  <si>
    <t>Y314F</t>
  </si>
  <si>
    <t>CF 366-1</t>
  </si>
  <si>
    <t>CF 366-2</t>
  </si>
  <si>
    <t>Number of surviving mice</t>
  </si>
  <si>
    <t>% of surviving mice</t>
  </si>
  <si>
    <t>Cells:</t>
  </si>
  <si>
    <t>HAP1 GAPDH-WT-roGFP2-Orp1</t>
  </si>
  <si>
    <t>HAP1-GAPDH-Y314F-roGFP2-Orp1</t>
  </si>
  <si>
    <t>Day</t>
  </si>
  <si>
    <t>WT</t>
  </si>
  <si>
    <t>Mouse number</t>
  </si>
  <si>
    <t>Date</t>
  </si>
  <si>
    <t>Tumor Volume</t>
  </si>
  <si>
    <t>Cell injection</t>
  </si>
  <si>
    <t xml:space="preserve">Circling </t>
  </si>
  <si>
    <t xml:space="preserve">dead </t>
  </si>
  <si>
    <t>not used in analysis</t>
  </si>
  <si>
    <t>dead</t>
  </si>
  <si>
    <t>no tumor</t>
  </si>
  <si>
    <t>a</t>
  </si>
  <si>
    <t>Absolute 405/488 flouroscence ratio</t>
  </si>
  <si>
    <t>Relative 405/488 flouroscence ratio</t>
  </si>
  <si>
    <t>Metabolite</t>
  </si>
  <si>
    <t>Genotype</t>
  </si>
  <si>
    <t>Replicate</t>
  </si>
  <si>
    <t>m+1/m+2</t>
  </si>
  <si>
    <t>Fructose 6-phosphate</t>
  </si>
  <si>
    <t>MUT</t>
  </si>
  <si>
    <t>Glyceraldehyde 3-phosphate</t>
  </si>
  <si>
    <t>m+2 fraction</t>
  </si>
  <si>
    <t>6-Phosphogluconic acid</t>
  </si>
  <si>
    <t>m+1 fraction</t>
  </si>
  <si>
    <t>Ribose 5-phosphate</t>
  </si>
  <si>
    <t>m+1 m+2 fraction</t>
  </si>
  <si>
    <t>Sedoheptulose 7-phosphate</t>
  </si>
  <si>
    <t>NADP+</t>
  </si>
  <si>
    <t>NADPH</t>
  </si>
  <si>
    <t>NADPH/NADP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Border="1"/>
    <xf numFmtId="0" fontId="0" fillId="3" borderId="1" xfId="0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0" fillId="2" borderId="1" xfId="0" applyFill="1" applyBorder="1"/>
    <xf numFmtId="0" fontId="0" fillId="3" borderId="1" xfId="0" applyFill="1" applyBorder="1"/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3" fillId="4" borderId="1" xfId="0" applyFont="1" applyFill="1" applyBorder="1" applyAlignment="1">
      <alignment horizontal="left"/>
    </xf>
    <xf numFmtId="0" fontId="1" fillId="0" borderId="0" xfId="0" applyFont="1"/>
    <xf numFmtId="14" fontId="4" fillId="0" borderId="1" xfId="0" applyNumberFormat="1" applyFont="1" applyBorder="1" applyAlignment="1">
      <alignment horizontal="center"/>
    </xf>
    <xf numFmtId="0" fontId="0" fillId="5" borderId="1" xfId="0" applyFill="1" applyBorder="1"/>
    <xf numFmtId="0" fontId="0" fillId="8" borderId="1" xfId="0" applyFill="1" applyBorder="1"/>
    <xf numFmtId="0" fontId="0" fillId="9" borderId="1" xfId="0" applyFill="1" applyBorder="1"/>
    <xf numFmtId="0" fontId="5" fillId="5" borderId="1" xfId="0" applyFont="1" applyFill="1" applyBorder="1"/>
    <xf numFmtId="14" fontId="1" fillId="4" borderId="1" xfId="0" applyNumberFormat="1" applyFont="1" applyFill="1" applyBorder="1" applyAlignment="1">
      <alignment horizontal="center"/>
    </xf>
    <xf numFmtId="14" fontId="0" fillId="4" borderId="1" xfId="0" applyNumberForma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164" fontId="6" fillId="9" borderId="1" xfId="0" applyNumberFormat="1" applyFon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14" fontId="0" fillId="10" borderId="1" xfId="0" applyNumberFormat="1" applyFill="1" applyBorder="1" applyAlignment="1">
      <alignment horizontal="center"/>
    </xf>
    <xf numFmtId="14" fontId="0" fillId="3" borderId="1" xfId="0" applyNumberFormat="1" applyFill="1" applyBorder="1" applyAlignment="1">
      <alignment horizontal="center"/>
    </xf>
    <xf numFmtId="0" fontId="0" fillId="0" borderId="6" xfId="0" applyBorder="1"/>
    <xf numFmtId="0" fontId="5" fillId="5" borderId="6" xfId="0" applyFont="1" applyFill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14" fontId="4" fillId="0" borderId="3" xfId="0" applyNumberFormat="1" applyFont="1" applyBorder="1" applyAlignment="1">
      <alignment horizontal="center"/>
    </xf>
    <xf numFmtId="14" fontId="4" fillId="0" borderId="5" xfId="0" applyNumberFormat="1" applyFont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0" fontId="1" fillId="8" borderId="5" xfId="0" applyFont="1" applyFill="1" applyBorder="1" applyAlignment="1">
      <alignment horizontal="center"/>
    </xf>
    <xf numFmtId="0" fontId="0" fillId="5" borderId="1" xfId="0" applyFill="1" applyBorder="1" applyAlignment="1">
      <alignment horizontal="center" wrapText="1"/>
    </xf>
    <xf numFmtId="0" fontId="0" fillId="9" borderId="1" xfId="0" applyFill="1" applyBorder="1" applyAlignment="1">
      <alignment horizont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FEAA9-05DB-40DB-B376-636649901F49}">
  <dimension ref="A1:M7"/>
  <sheetViews>
    <sheetView tabSelected="1" workbookViewId="0"/>
  </sheetViews>
  <sheetFormatPr baseColWidth="10" defaultColWidth="9.06640625" defaultRowHeight="14.25" x14ac:dyDescent="0.45"/>
  <sheetData>
    <row r="1" spans="1:13" x14ac:dyDescent="0.45">
      <c r="G1" t="s">
        <v>0</v>
      </c>
    </row>
    <row r="2" spans="1:13" x14ac:dyDescent="0.45">
      <c r="A2" s="1" t="s">
        <v>1</v>
      </c>
      <c r="B2" s="24" t="s">
        <v>2</v>
      </c>
      <c r="C2" s="24"/>
      <c r="D2" s="24"/>
      <c r="E2" s="24"/>
      <c r="F2" s="24"/>
      <c r="G2" s="24"/>
      <c r="H2" s="25" t="s">
        <v>3</v>
      </c>
      <c r="I2" s="25"/>
      <c r="J2" s="25"/>
      <c r="K2" s="25"/>
      <c r="L2" s="25"/>
      <c r="M2" s="25"/>
    </row>
    <row r="3" spans="1:13" ht="15.75" x14ac:dyDescent="0.5">
      <c r="A3" s="1">
        <v>14</v>
      </c>
      <c r="B3" s="3">
        <v>3.1941000000000004E-2</v>
      </c>
      <c r="C3" s="4">
        <v>3.3000000000000002E-2</v>
      </c>
      <c r="D3" s="4">
        <v>2.5999999999999999E-2</v>
      </c>
      <c r="E3" s="4">
        <v>0</v>
      </c>
      <c r="F3" s="4">
        <v>0.03</v>
      </c>
      <c r="G3" s="4">
        <v>4.1000000000000002E-2</v>
      </c>
      <c r="H3" s="5">
        <v>3.2000000000000001E-2</v>
      </c>
      <c r="I3" s="5">
        <v>2.9000000000000001E-2</v>
      </c>
      <c r="J3" s="5">
        <v>2.7E-2</v>
      </c>
      <c r="K3" s="5">
        <v>3.5999999999999997E-2</v>
      </c>
      <c r="L3" s="5">
        <v>4.7E-2</v>
      </c>
      <c r="M3" s="5">
        <v>4.2000000000000003E-2</v>
      </c>
    </row>
    <row r="4" spans="1:13" x14ac:dyDescent="0.45">
      <c r="A4" s="1">
        <v>18</v>
      </c>
      <c r="B4" s="4">
        <v>6.2E-2</v>
      </c>
      <c r="C4" s="4">
        <v>6.9000000000000006E-2</v>
      </c>
      <c r="D4" s="4">
        <v>9.2999999999999999E-2</v>
      </c>
      <c r="E4" s="4">
        <v>6.9000000000000006E-2</v>
      </c>
      <c r="F4" s="4">
        <v>5.6000000000000001E-2</v>
      </c>
      <c r="G4" s="4">
        <v>0.111</v>
      </c>
      <c r="H4" s="5">
        <v>0.05</v>
      </c>
      <c r="I4" s="5">
        <v>5.0999999999999997E-2</v>
      </c>
      <c r="J4" s="5">
        <v>2.5000000000000001E-2</v>
      </c>
      <c r="K4" s="5">
        <v>3.6999999999999998E-2</v>
      </c>
      <c r="L4" s="5">
        <v>7.3999999999999996E-2</v>
      </c>
      <c r="M4" s="5">
        <v>5.3999999999999999E-2</v>
      </c>
    </row>
    <row r="5" spans="1:13" x14ac:dyDescent="0.45">
      <c r="A5" s="1">
        <v>21</v>
      </c>
      <c r="B5" s="4">
        <v>0.113</v>
      </c>
      <c r="C5" s="4">
        <v>0.15</v>
      </c>
      <c r="D5" s="4">
        <v>0.16700000000000001</v>
      </c>
      <c r="E5" s="4">
        <v>7.3999999999999996E-2</v>
      </c>
      <c r="F5" s="4">
        <v>0.20499999999999999</v>
      </c>
      <c r="G5" s="4">
        <v>0.23599999999999999</v>
      </c>
      <c r="H5" s="5">
        <v>5.5E-2</v>
      </c>
      <c r="I5" s="5">
        <v>6.0999999999999999E-2</v>
      </c>
      <c r="J5" s="5">
        <v>6.9000000000000006E-2</v>
      </c>
      <c r="K5" s="5">
        <v>0.04</v>
      </c>
      <c r="L5" s="5">
        <v>0.16600000000000001</v>
      </c>
      <c r="M5" s="5">
        <v>8.2000000000000003E-2</v>
      </c>
    </row>
    <row r="6" spans="1:13" x14ac:dyDescent="0.45">
      <c r="A6" s="1">
        <v>25</v>
      </c>
      <c r="B6" s="4">
        <v>0.26200000000000001</v>
      </c>
      <c r="C6" s="4">
        <v>0.30299999999999999</v>
      </c>
      <c r="D6" s="4">
        <v>0.753</v>
      </c>
      <c r="E6" s="4">
        <v>9.8000000000000004E-2</v>
      </c>
      <c r="F6" s="4">
        <v>0.42699999999999999</v>
      </c>
      <c r="G6" s="4">
        <v>0.59299999999999997</v>
      </c>
      <c r="H6" s="5">
        <v>0.1</v>
      </c>
      <c r="I6" s="5">
        <v>9.0999999999999998E-2</v>
      </c>
      <c r="J6" s="5">
        <v>0.156</v>
      </c>
      <c r="K6" s="5">
        <v>6.4000000000000001E-2</v>
      </c>
      <c r="L6" s="5">
        <v>0.372</v>
      </c>
      <c r="M6" s="5">
        <v>0.112</v>
      </c>
    </row>
    <row r="7" spans="1:13" x14ac:dyDescent="0.45">
      <c r="A7" s="1">
        <v>28</v>
      </c>
      <c r="B7" s="4">
        <v>0.377</v>
      </c>
      <c r="C7" s="4">
        <v>0.41699999999999998</v>
      </c>
      <c r="D7" s="4" t="s">
        <v>4</v>
      </c>
      <c r="E7" s="4">
        <v>0.13200000000000001</v>
      </c>
      <c r="F7" s="4">
        <v>0.74399999999999999</v>
      </c>
      <c r="G7" s="4">
        <v>0.94899999999999995</v>
      </c>
      <c r="H7" s="5">
        <v>0.14399999999999999</v>
      </c>
      <c r="I7" s="5">
        <v>0.106</v>
      </c>
      <c r="J7" s="5">
        <v>0.28899999999999998</v>
      </c>
      <c r="K7" s="5">
        <v>8.8999999999999996E-2</v>
      </c>
      <c r="L7" s="5">
        <v>0.52900000000000003</v>
      </c>
      <c r="M7" s="5">
        <v>0.16900000000000001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8C0C2-A247-428A-A9A3-F9E385D1C358}">
  <dimension ref="A1:B7"/>
  <sheetViews>
    <sheetView workbookViewId="0">
      <selection sqref="A1:B1"/>
    </sheetView>
  </sheetViews>
  <sheetFormatPr baseColWidth="10" defaultColWidth="9.06640625" defaultRowHeight="14.25" x14ac:dyDescent="0.45"/>
  <sheetData>
    <row r="1" spans="1:2" x14ac:dyDescent="0.45">
      <c r="A1" s="26" t="s">
        <v>5</v>
      </c>
      <c r="B1" s="26"/>
    </row>
    <row r="2" spans="1:2" x14ac:dyDescent="0.45">
      <c r="A2" s="1" t="s">
        <v>6</v>
      </c>
      <c r="B2" s="1" t="s">
        <v>7</v>
      </c>
    </row>
    <row r="3" spans="1:2" x14ac:dyDescent="0.45">
      <c r="A3" s="7">
        <v>1119</v>
      </c>
      <c r="B3" s="7">
        <v>350</v>
      </c>
    </row>
    <row r="4" spans="1:2" x14ac:dyDescent="0.45">
      <c r="A4" s="7">
        <v>820</v>
      </c>
      <c r="B4" s="7">
        <v>420</v>
      </c>
    </row>
    <row r="5" spans="1:2" x14ac:dyDescent="0.45">
      <c r="A5" s="7">
        <v>700</v>
      </c>
      <c r="B5" s="7">
        <v>210</v>
      </c>
    </row>
    <row r="6" spans="1:2" x14ac:dyDescent="0.45">
      <c r="A6" s="7">
        <v>1000</v>
      </c>
      <c r="B6" s="7">
        <v>230</v>
      </c>
    </row>
    <row r="7" spans="1:2" x14ac:dyDescent="0.45">
      <c r="A7" s="7">
        <v>1260</v>
      </c>
      <c r="B7" s="7">
        <v>230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0EF9F-73F7-4B63-9A66-9C6DD6A05B99}">
  <dimension ref="A1:AL56"/>
  <sheetViews>
    <sheetView topLeftCell="L1" zoomScaleNormal="100" workbookViewId="0">
      <selection activeCell="L1" sqref="L1"/>
    </sheetView>
  </sheetViews>
  <sheetFormatPr baseColWidth="10" defaultColWidth="9.06640625" defaultRowHeight="14.25" x14ac:dyDescent="0.45"/>
  <cols>
    <col min="1" max="1" width="6.73046875" customWidth="1"/>
    <col min="2" max="2" width="15.19921875" customWidth="1"/>
  </cols>
  <sheetData>
    <row r="1" spans="1:38" ht="21" x14ac:dyDescent="0.65">
      <c r="A1" s="1"/>
      <c r="B1" s="8" t="s">
        <v>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9" t="s">
        <v>9</v>
      </c>
      <c r="AG1" s="29" t="s">
        <v>10</v>
      </c>
      <c r="AH1" s="29"/>
      <c r="AI1" s="29"/>
      <c r="AK1" s="30" t="s">
        <v>11</v>
      </c>
      <c r="AL1" s="30"/>
    </row>
    <row r="2" spans="1:38" ht="18" x14ac:dyDescent="0.55000000000000004">
      <c r="A2" s="1"/>
      <c r="B2" s="10" t="s">
        <v>12</v>
      </c>
      <c r="C2" s="31" t="s">
        <v>13</v>
      </c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3"/>
      <c r="V2" s="34" t="s">
        <v>14</v>
      </c>
      <c r="W2" s="34"/>
      <c r="X2" s="34"/>
      <c r="Y2" s="34"/>
      <c r="Z2" s="34"/>
      <c r="AA2" s="34"/>
      <c r="AB2" s="34"/>
      <c r="AC2" s="34"/>
      <c r="AD2" s="34"/>
      <c r="AG2" s="6" t="s">
        <v>15</v>
      </c>
      <c r="AH2" s="1" t="s">
        <v>16</v>
      </c>
      <c r="AI2" s="1" t="s">
        <v>7</v>
      </c>
      <c r="AK2" s="11" t="s">
        <v>16</v>
      </c>
      <c r="AL2" s="11" t="s">
        <v>7</v>
      </c>
    </row>
    <row r="3" spans="1:38" ht="15" customHeight="1" x14ac:dyDescent="0.55000000000000004">
      <c r="A3" s="35" t="s">
        <v>17</v>
      </c>
      <c r="B3" s="36"/>
      <c r="C3" s="12">
        <v>1</v>
      </c>
      <c r="D3" s="12">
        <v>2</v>
      </c>
      <c r="E3" s="12">
        <v>3</v>
      </c>
      <c r="F3" s="12">
        <v>4</v>
      </c>
      <c r="G3" s="12">
        <v>5</v>
      </c>
      <c r="H3" s="12">
        <v>6</v>
      </c>
      <c r="I3" s="12">
        <v>7</v>
      </c>
      <c r="J3" s="12">
        <v>8</v>
      </c>
      <c r="K3" s="12">
        <v>9</v>
      </c>
      <c r="L3" s="12">
        <v>10</v>
      </c>
      <c r="M3" s="12">
        <v>11</v>
      </c>
      <c r="N3" s="12">
        <v>12</v>
      </c>
      <c r="O3" s="12">
        <v>13</v>
      </c>
      <c r="P3" s="12">
        <v>14</v>
      </c>
      <c r="Q3" s="12">
        <v>15</v>
      </c>
      <c r="R3" s="12">
        <v>16</v>
      </c>
      <c r="S3" s="12">
        <v>17</v>
      </c>
      <c r="T3" s="12">
        <v>18</v>
      </c>
      <c r="U3" s="12">
        <v>19</v>
      </c>
      <c r="V3" s="13">
        <v>20</v>
      </c>
      <c r="W3" s="13">
        <v>21</v>
      </c>
      <c r="X3" s="13">
        <v>22</v>
      </c>
      <c r="Y3" s="13">
        <v>23</v>
      </c>
      <c r="Z3" s="13">
        <v>24</v>
      </c>
      <c r="AA3" s="13">
        <v>25</v>
      </c>
      <c r="AB3" s="13">
        <v>26</v>
      </c>
      <c r="AC3" s="13">
        <v>27</v>
      </c>
      <c r="AD3" s="13">
        <v>28</v>
      </c>
      <c r="AG3" s="6">
        <v>0</v>
      </c>
      <c r="AH3" s="1">
        <v>17</v>
      </c>
      <c r="AI3" s="1">
        <v>9</v>
      </c>
      <c r="AK3" s="14">
        <v>1</v>
      </c>
      <c r="AL3" s="14">
        <v>1</v>
      </c>
    </row>
    <row r="4" spans="1:38" x14ac:dyDescent="0.45">
      <c r="A4" s="6" t="s">
        <v>15</v>
      </c>
      <c r="B4" s="15" t="s">
        <v>18</v>
      </c>
      <c r="C4" s="37" t="s">
        <v>19</v>
      </c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9"/>
      <c r="V4" s="28" t="s">
        <v>19</v>
      </c>
      <c r="W4" s="28"/>
      <c r="X4" s="28"/>
      <c r="Y4" s="28"/>
      <c r="Z4" s="28"/>
      <c r="AA4" s="28"/>
      <c r="AB4" s="28"/>
      <c r="AC4" s="28"/>
      <c r="AD4" s="28"/>
      <c r="AG4" s="6">
        <v>1</v>
      </c>
      <c r="AH4" s="1">
        <v>17</v>
      </c>
      <c r="AI4" s="1">
        <v>9</v>
      </c>
      <c r="AK4" s="14">
        <v>1</v>
      </c>
      <c r="AL4" s="14">
        <v>1</v>
      </c>
    </row>
    <row r="5" spans="1:38" x14ac:dyDescent="0.45">
      <c r="A5" s="7">
        <v>0</v>
      </c>
      <c r="B5" s="16">
        <v>43640</v>
      </c>
      <c r="C5" s="27" t="s">
        <v>20</v>
      </c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8" t="s">
        <v>20</v>
      </c>
      <c r="W5" s="28"/>
      <c r="X5" s="28"/>
      <c r="Y5" s="28"/>
      <c r="Z5" s="28"/>
      <c r="AA5" s="28"/>
      <c r="AB5" s="28"/>
      <c r="AC5" s="28"/>
      <c r="AD5" s="28"/>
      <c r="AG5" s="6">
        <v>2</v>
      </c>
      <c r="AH5" s="1">
        <v>17</v>
      </c>
      <c r="AI5" s="1">
        <v>9</v>
      </c>
      <c r="AK5" s="14">
        <v>1</v>
      </c>
      <c r="AL5" s="14">
        <v>1</v>
      </c>
    </row>
    <row r="6" spans="1:38" x14ac:dyDescent="0.45">
      <c r="A6" s="7">
        <v>1</v>
      </c>
      <c r="B6" s="16">
        <v>43641</v>
      </c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7"/>
      <c r="W6" s="13"/>
      <c r="X6" s="13"/>
      <c r="Y6" s="13"/>
      <c r="Z6" s="13"/>
      <c r="AA6" s="13"/>
      <c r="AB6" s="13"/>
      <c r="AC6" s="13"/>
      <c r="AD6" s="13"/>
      <c r="AG6" s="6">
        <v>3</v>
      </c>
      <c r="AH6" s="1">
        <v>17</v>
      </c>
      <c r="AI6" s="1">
        <v>9</v>
      </c>
      <c r="AK6" s="14">
        <v>1</v>
      </c>
      <c r="AL6" s="14">
        <v>1</v>
      </c>
    </row>
    <row r="7" spans="1:38" x14ac:dyDescent="0.45">
      <c r="A7" s="7">
        <v>2</v>
      </c>
      <c r="B7" s="16">
        <v>43642</v>
      </c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7"/>
      <c r="W7" s="13"/>
      <c r="X7" s="13"/>
      <c r="Y7" s="13"/>
      <c r="Z7" s="13"/>
      <c r="AA7" s="13"/>
      <c r="AB7" s="13"/>
      <c r="AC7" s="13"/>
      <c r="AD7" s="13"/>
      <c r="AG7" s="6">
        <v>4</v>
      </c>
      <c r="AH7" s="1">
        <v>17</v>
      </c>
      <c r="AI7" s="1">
        <v>9</v>
      </c>
      <c r="AK7" s="14">
        <v>1</v>
      </c>
      <c r="AL7" s="14">
        <v>1</v>
      </c>
    </row>
    <row r="8" spans="1:38" x14ac:dyDescent="0.45">
      <c r="A8" s="7">
        <v>3</v>
      </c>
      <c r="B8" s="16">
        <v>43643</v>
      </c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7"/>
      <c r="W8" s="13"/>
      <c r="X8" s="13"/>
      <c r="Y8" s="13"/>
      <c r="Z8" s="13"/>
      <c r="AA8" s="13"/>
      <c r="AB8" s="13"/>
      <c r="AC8" s="13"/>
      <c r="AD8" s="13"/>
      <c r="AG8" s="6">
        <v>5</v>
      </c>
      <c r="AH8" s="1">
        <v>17</v>
      </c>
      <c r="AI8" s="1">
        <v>9</v>
      </c>
      <c r="AK8" s="14">
        <v>1</v>
      </c>
      <c r="AL8" s="14">
        <v>1</v>
      </c>
    </row>
    <row r="9" spans="1:38" x14ac:dyDescent="0.45">
      <c r="A9" s="7">
        <v>4</v>
      </c>
      <c r="B9" s="16">
        <v>43644</v>
      </c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7"/>
      <c r="W9" s="13"/>
      <c r="X9" s="13"/>
      <c r="Y9" s="13"/>
      <c r="Z9" s="13"/>
      <c r="AA9" s="13"/>
      <c r="AB9" s="13"/>
      <c r="AC9" s="13"/>
      <c r="AD9" s="13"/>
      <c r="AG9" s="6">
        <v>6</v>
      </c>
      <c r="AH9" s="1">
        <v>17</v>
      </c>
      <c r="AI9" s="1">
        <v>9</v>
      </c>
      <c r="AK9" s="14">
        <v>1</v>
      </c>
      <c r="AL9" s="14">
        <v>1</v>
      </c>
    </row>
    <row r="10" spans="1:38" x14ac:dyDescent="0.45">
      <c r="A10" s="7">
        <v>5</v>
      </c>
      <c r="B10" s="16">
        <v>43645</v>
      </c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7"/>
      <c r="W10" s="13"/>
      <c r="X10" s="13"/>
      <c r="Y10" s="13"/>
      <c r="Z10" s="13"/>
      <c r="AA10" s="13"/>
      <c r="AB10" s="13"/>
      <c r="AC10" s="13"/>
      <c r="AD10" s="13"/>
      <c r="AG10" s="6">
        <v>7</v>
      </c>
      <c r="AH10" s="1">
        <v>17</v>
      </c>
      <c r="AI10" s="1">
        <v>9</v>
      </c>
      <c r="AK10" s="14">
        <v>1</v>
      </c>
      <c r="AL10" s="14">
        <v>1</v>
      </c>
    </row>
    <row r="11" spans="1:38" x14ac:dyDescent="0.45">
      <c r="A11" s="7">
        <v>6</v>
      </c>
      <c r="B11" s="16">
        <v>43646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8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G11" s="6">
        <v>8</v>
      </c>
      <c r="AH11" s="1">
        <v>17</v>
      </c>
      <c r="AI11" s="1">
        <v>9</v>
      </c>
      <c r="AK11" s="14">
        <v>1</v>
      </c>
      <c r="AL11" s="14">
        <v>1</v>
      </c>
    </row>
    <row r="12" spans="1:38" x14ac:dyDescent="0.45">
      <c r="A12" s="7">
        <v>7</v>
      </c>
      <c r="B12" s="16">
        <v>43647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8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G12" s="6">
        <v>9</v>
      </c>
      <c r="AH12" s="1">
        <v>17</v>
      </c>
      <c r="AI12" s="1">
        <v>9</v>
      </c>
      <c r="AK12" s="14">
        <v>1</v>
      </c>
      <c r="AL12" s="14">
        <v>1</v>
      </c>
    </row>
    <row r="13" spans="1:38" x14ac:dyDescent="0.45">
      <c r="A13" s="7">
        <v>8</v>
      </c>
      <c r="B13" s="16">
        <v>43648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8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G13" s="6">
        <v>10</v>
      </c>
      <c r="AH13" s="1">
        <v>17</v>
      </c>
      <c r="AI13" s="1">
        <v>9</v>
      </c>
      <c r="AK13" s="14">
        <v>1</v>
      </c>
      <c r="AL13" s="14">
        <v>1</v>
      </c>
    </row>
    <row r="14" spans="1:38" x14ac:dyDescent="0.45">
      <c r="A14" s="7">
        <v>9</v>
      </c>
      <c r="B14" s="16">
        <v>43649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8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G14" s="6">
        <v>11</v>
      </c>
      <c r="AH14" s="1">
        <v>17</v>
      </c>
      <c r="AI14" s="1">
        <v>9</v>
      </c>
      <c r="AK14" s="14">
        <v>1</v>
      </c>
      <c r="AL14" s="14">
        <v>1</v>
      </c>
    </row>
    <row r="15" spans="1:38" x14ac:dyDescent="0.45">
      <c r="A15" s="7">
        <v>10</v>
      </c>
      <c r="B15" s="16">
        <v>43650</v>
      </c>
      <c r="C15" s="12">
        <v>0</v>
      </c>
      <c r="D15" s="12">
        <v>4.5495999999999995E-2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2.5432000000000007E-2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8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G15" s="6">
        <v>12</v>
      </c>
      <c r="AH15" s="1">
        <v>17</v>
      </c>
      <c r="AI15" s="1">
        <v>9</v>
      </c>
      <c r="AK15" s="14">
        <v>1</v>
      </c>
      <c r="AL15" s="14">
        <v>1</v>
      </c>
    </row>
    <row r="16" spans="1:38" x14ac:dyDescent="0.45">
      <c r="A16" s="7">
        <v>11</v>
      </c>
      <c r="B16" s="16">
        <v>43651</v>
      </c>
      <c r="C16" s="12" t="e">
        <v>#VALUE!</v>
      </c>
      <c r="D16" s="12">
        <v>4.9725999999999999E-2</v>
      </c>
      <c r="E16" s="12">
        <v>3.8662999999999996E-2</v>
      </c>
      <c r="F16" s="12" t="e">
        <v>#VALUE!</v>
      </c>
      <c r="G16" s="12" t="e">
        <v>#VALUE!</v>
      </c>
      <c r="H16" s="12">
        <v>3.6141499999999993E-2</v>
      </c>
      <c r="I16" s="12">
        <v>5.3015999999999994E-2</v>
      </c>
      <c r="J16" s="12">
        <v>4.345149999999999E-2</v>
      </c>
      <c r="K16" s="12" t="e">
        <v>#VALUE!</v>
      </c>
      <c r="L16" s="12">
        <v>3.9689999999999996E-2</v>
      </c>
      <c r="M16" s="12" t="s">
        <v>21</v>
      </c>
      <c r="N16" s="12">
        <v>6.1225499999999995E-2</v>
      </c>
      <c r="O16" s="12">
        <v>3.3211999999999998E-2</v>
      </c>
      <c r="P16" s="12">
        <v>2.5326499999999998E-2</v>
      </c>
      <c r="Q16" s="12" t="e">
        <v>#VALUE!</v>
      </c>
      <c r="R16" s="12">
        <v>0</v>
      </c>
      <c r="S16" s="12" t="e">
        <v>#VALUE!</v>
      </c>
      <c r="T16" s="12">
        <v>2.3958000000000004E-2</v>
      </c>
      <c r="U16" s="12" t="e">
        <v>#VALUE!</v>
      </c>
      <c r="V16" s="18" t="e">
        <v>#VALUE!</v>
      </c>
      <c r="W16" s="13" t="e">
        <v>#VALUE!</v>
      </c>
      <c r="X16" s="13">
        <v>0</v>
      </c>
      <c r="Y16" s="13" t="e">
        <v>#VALUE!</v>
      </c>
      <c r="Z16" s="13" t="e">
        <v>#VALUE!</v>
      </c>
      <c r="AA16" s="13">
        <v>4.6575000000000005E-2</v>
      </c>
      <c r="AB16" s="13" t="e">
        <v>#VALUE!</v>
      </c>
      <c r="AC16" s="13">
        <v>0.43</v>
      </c>
      <c r="AD16" s="13">
        <v>0.4</v>
      </c>
      <c r="AG16" s="6">
        <v>13</v>
      </c>
      <c r="AH16" s="1">
        <v>17</v>
      </c>
      <c r="AI16" s="1">
        <v>9</v>
      </c>
      <c r="AK16" s="14">
        <v>1</v>
      </c>
      <c r="AL16" s="14">
        <v>1</v>
      </c>
    </row>
    <row r="17" spans="1:38" x14ac:dyDescent="0.45">
      <c r="A17" s="7">
        <v>12</v>
      </c>
      <c r="B17" s="16">
        <v>43652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 t="s">
        <v>22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8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G17" s="6">
        <v>14</v>
      </c>
      <c r="AH17" s="1">
        <v>17</v>
      </c>
      <c r="AI17" s="1">
        <v>9</v>
      </c>
      <c r="AK17" s="14">
        <v>1</v>
      </c>
      <c r="AL17" s="14">
        <v>1</v>
      </c>
    </row>
    <row r="18" spans="1:38" x14ac:dyDescent="0.45">
      <c r="A18" s="7">
        <v>13</v>
      </c>
      <c r="B18" s="16">
        <v>43653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 t="s">
        <v>23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8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G18" s="6">
        <v>14</v>
      </c>
      <c r="AH18" s="1">
        <v>17</v>
      </c>
      <c r="AI18" s="1">
        <v>9</v>
      </c>
      <c r="AK18" s="14">
        <v>1</v>
      </c>
      <c r="AL18" s="14">
        <v>1</v>
      </c>
    </row>
    <row r="19" spans="1:38" x14ac:dyDescent="0.45">
      <c r="A19" s="19">
        <v>14</v>
      </c>
      <c r="B19" s="20">
        <v>43654</v>
      </c>
      <c r="C19" s="12">
        <v>4.7149499999999997E-2</v>
      </c>
      <c r="D19" s="12">
        <v>0.1188</v>
      </c>
      <c r="E19" s="12">
        <v>9.4101500000000018E-2</v>
      </c>
      <c r="F19" s="12">
        <v>5.7599999999999998E-2</v>
      </c>
      <c r="G19" s="12">
        <v>5.2919999999999988E-2</v>
      </c>
      <c r="H19" s="12">
        <v>8.1120000000000012E-2</v>
      </c>
      <c r="I19" s="12">
        <v>8.3105999999999999E-2</v>
      </c>
      <c r="J19" s="12">
        <v>9.1936000000000018E-2</v>
      </c>
      <c r="K19" s="12">
        <v>6.1852000000000004E-2</v>
      </c>
      <c r="L19" s="12">
        <v>7.7499999999999999E-2</v>
      </c>
      <c r="M19" s="12"/>
      <c r="N19" s="12">
        <v>0.12531599999999998</v>
      </c>
      <c r="O19" s="12">
        <v>7.9768000000000006E-2</v>
      </c>
      <c r="P19" s="12">
        <v>7.2576000000000002E-2</v>
      </c>
      <c r="Q19" s="12">
        <v>7.6249999999999998E-2</v>
      </c>
      <c r="R19" s="12">
        <v>0</v>
      </c>
      <c r="S19" s="12">
        <v>9.4080000000000011E-2</v>
      </c>
      <c r="T19" s="12">
        <v>6.2774999999999997E-2</v>
      </c>
      <c r="U19" s="12">
        <v>5.8079999999999993E-2</v>
      </c>
      <c r="V19" s="18">
        <v>4.2024999999999993E-2</v>
      </c>
      <c r="W19" s="13">
        <v>7.3008000000000017E-2</v>
      </c>
      <c r="X19" s="13">
        <v>7.1656000000000011E-2</v>
      </c>
      <c r="Y19" s="13">
        <v>4.6224999999999995E-2</v>
      </c>
      <c r="Z19" s="13">
        <v>5.4675000000000008E-2</v>
      </c>
      <c r="AA19" s="13">
        <v>8.988800000000001E-2</v>
      </c>
      <c r="AB19" s="13">
        <v>5.8190000000000006E-2</v>
      </c>
      <c r="AC19" s="13">
        <v>9.4220999999999985E-2</v>
      </c>
      <c r="AD19" s="13">
        <v>8.7808000000000025E-2</v>
      </c>
      <c r="AG19" s="6">
        <v>15</v>
      </c>
      <c r="AH19" s="1">
        <v>17</v>
      </c>
      <c r="AI19" s="1">
        <v>9</v>
      </c>
      <c r="AK19" s="14">
        <v>1</v>
      </c>
      <c r="AL19" s="14">
        <v>1</v>
      </c>
    </row>
    <row r="20" spans="1:38" x14ac:dyDescent="0.45">
      <c r="A20" s="19">
        <v>14</v>
      </c>
      <c r="B20" s="20">
        <v>43654</v>
      </c>
      <c r="C20" s="12">
        <v>0.15262600000000004</v>
      </c>
      <c r="D20" s="12">
        <v>0.1188</v>
      </c>
      <c r="E20" s="12">
        <v>9.4101500000000018E-2</v>
      </c>
      <c r="F20" s="12">
        <v>5.7599999999999998E-2</v>
      </c>
      <c r="G20" s="12">
        <v>5.2919999999999988E-2</v>
      </c>
      <c r="H20" s="12">
        <v>8.1120000000000012E-2</v>
      </c>
      <c r="I20" s="12">
        <v>8.3105999999999999E-2</v>
      </c>
      <c r="J20" s="12">
        <v>9.1936000000000018E-2</v>
      </c>
      <c r="K20" s="12">
        <v>6.1852000000000004E-2</v>
      </c>
      <c r="L20" s="12">
        <v>7.7499999999999999E-2</v>
      </c>
      <c r="M20" s="12"/>
      <c r="N20" s="12">
        <v>0.12531599999999998</v>
      </c>
      <c r="O20" s="12">
        <v>7.9768000000000006E-2</v>
      </c>
      <c r="P20" s="12">
        <v>7.2576000000000002E-2</v>
      </c>
      <c r="Q20" s="12">
        <v>7.6249999999999998E-2</v>
      </c>
      <c r="R20" s="12">
        <v>0</v>
      </c>
      <c r="S20" s="12">
        <v>9.4080000000000011E-2</v>
      </c>
      <c r="T20" s="12">
        <v>6.2774999999999997E-2</v>
      </c>
      <c r="U20" s="12">
        <v>5.8079999999999993E-2</v>
      </c>
      <c r="V20" s="18">
        <v>0.16335000000000002</v>
      </c>
      <c r="W20" s="13">
        <v>7.3008000000000017E-2</v>
      </c>
      <c r="X20" s="13">
        <v>7.1656000000000011E-2</v>
      </c>
      <c r="Y20" s="13">
        <v>4.6224999999999995E-2</v>
      </c>
      <c r="Z20" s="13">
        <v>5.4675000000000008E-2</v>
      </c>
      <c r="AA20" s="13">
        <v>8.988800000000001E-2</v>
      </c>
      <c r="AB20" s="13">
        <v>5.8190000000000006E-2</v>
      </c>
      <c r="AC20" s="13">
        <v>9.4220999999999985E-2</v>
      </c>
      <c r="AD20" s="13">
        <v>8.7808000000000025E-2</v>
      </c>
      <c r="AG20" s="6">
        <v>16</v>
      </c>
      <c r="AH20" s="1">
        <v>17</v>
      </c>
      <c r="AI20" s="1">
        <v>9</v>
      </c>
      <c r="AK20" s="14">
        <v>1</v>
      </c>
      <c r="AL20" s="14">
        <v>1</v>
      </c>
    </row>
    <row r="21" spans="1:38" x14ac:dyDescent="0.45">
      <c r="A21" s="7">
        <v>15</v>
      </c>
      <c r="B21" s="16">
        <v>43655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/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8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G21" s="6">
        <v>17</v>
      </c>
      <c r="AH21" s="1">
        <v>17</v>
      </c>
      <c r="AI21" s="1">
        <v>9</v>
      </c>
      <c r="AK21" s="14">
        <v>1</v>
      </c>
      <c r="AL21" s="14">
        <v>1</v>
      </c>
    </row>
    <row r="22" spans="1:38" x14ac:dyDescent="0.45">
      <c r="A22" s="7">
        <v>16</v>
      </c>
      <c r="B22" s="16">
        <v>43656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/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8">
        <v>0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G22" s="6">
        <v>18</v>
      </c>
      <c r="AH22" s="1">
        <v>17</v>
      </c>
      <c r="AI22" s="1">
        <v>9</v>
      </c>
      <c r="AK22" s="14">
        <v>1</v>
      </c>
      <c r="AL22" s="14">
        <v>1</v>
      </c>
    </row>
    <row r="23" spans="1:38" x14ac:dyDescent="0.45">
      <c r="A23" s="2">
        <v>17</v>
      </c>
      <c r="B23" s="21">
        <v>43657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/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8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3">
        <v>0</v>
      </c>
      <c r="AG23" s="6">
        <v>19</v>
      </c>
      <c r="AH23" s="1">
        <v>17</v>
      </c>
      <c r="AI23" s="1">
        <v>9</v>
      </c>
      <c r="AK23" s="14">
        <v>1</v>
      </c>
      <c r="AL23" s="14">
        <v>1</v>
      </c>
    </row>
    <row r="24" spans="1:38" x14ac:dyDescent="0.45">
      <c r="A24" s="7">
        <v>18</v>
      </c>
      <c r="B24" s="16">
        <v>43658</v>
      </c>
      <c r="C24" s="12">
        <v>0.4016285</v>
      </c>
      <c r="D24" s="12">
        <v>0.30836700000000006</v>
      </c>
      <c r="E24" s="12">
        <v>0.35130999999999996</v>
      </c>
      <c r="F24" s="12">
        <v>0.26858399999999999</v>
      </c>
      <c r="G24" s="12">
        <v>0.17956250000000001</v>
      </c>
      <c r="H24" s="12">
        <v>0.36511699999999997</v>
      </c>
      <c r="I24" s="12">
        <v>0.31164750000000002</v>
      </c>
      <c r="J24" s="12">
        <v>0.34292399999999995</v>
      </c>
      <c r="K24" s="12">
        <v>0.20200500000000005</v>
      </c>
      <c r="L24" s="12">
        <v>0.21049549999999997</v>
      </c>
      <c r="M24" s="12"/>
      <c r="N24" s="12">
        <v>0.64896000000000009</v>
      </c>
      <c r="O24" s="12">
        <v>0.19844999999999999</v>
      </c>
      <c r="P24" s="12">
        <v>0.20234249999999995</v>
      </c>
      <c r="Q24" s="12">
        <v>0.16552800000000001</v>
      </c>
      <c r="R24" s="12">
        <v>0</v>
      </c>
      <c r="S24" s="12">
        <v>0.16266250000000002</v>
      </c>
      <c r="T24" s="12">
        <v>0.22888800000000004</v>
      </c>
      <c r="U24" s="12">
        <v>0.13319999999999999</v>
      </c>
      <c r="V24" s="18">
        <v>0.4698</v>
      </c>
      <c r="W24" s="13">
        <v>7.3008000000000017E-2</v>
      </c>
      <c r="X24" s="13">
        <v>0.10192000000000002</v>
      </c>
      <c r="Y24" s="13">
        <v>0.10674200000000002</v>
      </c>
      <c r="Z24" s="13">
        <v>0.22651200000000002</v>
      </c>
      <c r="AA24" s="13">
        <v>0.13453999999999999</v>
      </c>
      <c r="AB24" s="13">
        <v>0.13453999999999999</v>
      </c>
      <c r="AC24" s="13">
        <v>0.12502350000000001</v>
      </c>
      <c r="AD24" s="13">
        <v>0.10035200000000001</v>
      </c>
      <c r="AG24" s="6">
        <v>20</v>
      </c>
      <c r="AH24" s="1">
        <v>17</v>
      </c>
      <c r="AI24" s="1">
        <v>9</v>
      </c>
      <c r="AK24" s="14">
        <v>1</v>
      </c>
      <c r="AL24" s="14">
        <v>1</v>
      </c>
    </row>
    <row r="25" spans="1:38" x14ac:dyDescent="0.45">
      <c r="A25" s="7">
        <v>19</v>
      </c>
      <c r="B25" s="16">
        <v>43659</v>
      </c>
      <c r="C25" s="12">
        <v>0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/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8">
        <v>0</v>
      </c>
      <c r="W25" s="13">
        <v>0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G25" s="6">
        <v>21</v>
      </c>
      <c r="AH25" s="22">
        <v>17</v>
      </c>
      <c r="AI25" s="22">
        <v>9</v>
      </c>
      <c r="AK25" s="23">
        <v>1</v>
      </c>
      <c r="AL25" s="23">
        <v>1</v>
      </c>
    </row>
    <row r="26" spans="1:38" x14ac:dyDescent="0.45">
      <c r="A26" s="7">
        <v>20</v>
      </c>
      <c r="B26" s="16">
        <v>43660</v>
      </c>
      <c r="C26" s="12">
        <v>0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/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8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G26" s="6">
        <v>22</v>
      </c>
      <c r="AH26" s="1">
        <v>9</v>
      </c>
      <c r="AI26" s="1">
        <v>7</v>
      </c>
      <c r="AK26" s="14">
        <v>0.52941199999999999</v>
      </c>
      <c r="AL26" s="14">
        <v>0.77777799999999997</v>
      </c>
    </row>
    <row r="27" spans="1:38" x14ac:dyDescent="0.45">
      <c r="A27" s="2">
        <v>21</v>
      </c>
      <c r="B27" s="21">
        <v>43661</v>
      </c>
      <c r="C27" s="12">
        <v>0.61651200000000006</v>
      </c>
      <c r="D27" s="12">
        <v>0.90505999999999998</v>
      </c>
      <c r="E27" s="12">
        <v>0.76135850000000005</v>
      </c>
      <c r="F27" s="12">
        <v>0.76966600000000018</v>
      </c>
      <c r="G27" s="12">
        <v>0.72324000000000011</v>
      </c>
      <c r="H27" s="12">
        <v>0.97555999999999987</v>
      </c>
      <c r="I27" s="12">
        <v>0.67721700000000007</v>
      </c>
      <c r="J27" s="12">
        <v>0.85773599999999994</v>
      </c>
      <c r="K27" s="12">
        <v>0.36741600000000013</v>
      </c>
      <c r="L27" s="12">
        <v>0.44955000000000006</v>
      </c>
      <c r="M27" s="12"/>
      <c r="N27" s="12">
        <v>1.044</v>
      </c>
      <c r="O27" s="12">
        <v>0.41430400000000001</v>
      </c>
      <c r="P27" s="12">
        <v>0.43335000000000007</v>
      </c>
      <c r="Q27" s="12">
        <v>0.42386400000000007</v>
      </c>
      <c r="R27" s="12">
        <v>0</v>
      </c>
      <c r="S27" s="12">
        <v>0.58782599999999996</v>
      </c>
      <c r="T27" s="12">
        <v>0.70304000000000011</v>
      </c>
      <c r="U27" s="12">
        <v>0.33163199999999993</v>
      </c>
      <c r="V27" s="18">
        <v>0.83146400000000009</v>
      </c>
      <c r="W27" s="13">
        <v>0.25248599999999999</v>
      </c>
      <c r="X27" s="13">
        <v>0.22451599999999997</v>
      </c>
      <c r="Y27" s="13">
        <v>0.14939999999999998</v>
      </c>
      <c r="Z27" s="13">
        <v>0.53862800000000011</v>
      </c>
      <c r="AA27" s="13">
        <v>0.29760000000000009</v>
      </c>
      <c r="AB27" s="13">
        <v>0.25414399999999998</v>
      </c>
      <c r="AC27" s="13">
        <v>0.23716000000000001</v>
      </c>
      <c r="AD27" s="13">
        <v>0.24901799999999999</v>
      </c>
      <c r="AG27" s="6">
        <v>23</v>
      </c>
      <c r="AH27" s="1">
        <v>9</v>
      </c>
      <c r="AI27" s="1">
        <v>7</v>
      </c>
      <c r="AK27" s="14">
        <v>0.52941199999999999</v>
      </c>
      <c r="AL27" s="14">
        <v>0.77777799999999997</v>
      </c>
    </row>
    <row r="28" spans="1:38" x14ac:dyDescent="0.45">
      <c r="A28" s="7">
        <v>22</v>
      </c>
      <c r="B28" s="16">
        <v>43662</v>
      </c>
      <c r="C28" s="12">
        <v>0</v>
      </c>
      <c r="D28" s="12" t="s">
        <v>24</v>
      </c>
      <c r="E28" s="12" t="s">
        <v>24</v>
      </c>
      <c r="F28" s="12" t="s">
        <v>24</v>
      </c>
      <c r="G28" s="12" t="s">
        <v>24</v>
      </c>
      <c r="H28" s="12" t="s">
        <v>24</v>
      </c>
      <c r="I28" s="12">
        <v>0</v>
      </c>
      <c r="J28" s="12" t="s">
        <v>24</v>
      </c>
      <c r="K28" s="12">
        <v>0</v>
      </c>
      <c r="L28" s="12">
        <v>0</v>
      </c>
      <c r="M28" s="12"/>
      <c r="N28" s="12" t="s">
        <v>24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 t="s">
        <v>24</v>
      </c>
      <c r="U28" s="12">
        <v>0</v>
      </c>
      <c r="V28" s="13" t="s">
        <v>24</v>
      </c>
      <c r="W28" s="13">
        <v>0</v>
      </c>
      <c r="X28" s="13">
        <v>0</v>
      </c>
      <c r="Y28" s="13">
        <v>0</v>
      </c>
      <c r="Z28" s="13" t="s">
        <v>24</v>
      </c>
      <c r="AA28" s="13">
        <v>0</v>
      </c>
      <c r="AB28" s="13">
        <v>0</v>
      </c>
      <c r="AC28" s="13">
        <v>0</v>
      </c>
      <c r="AD28" s="13">
        <v>0</v>
      </c>
      <c r="AG28" s="6">
        <v>24</v>
      </c>
      <c r="AH28" s="1">
        <v>9</v>
      </c>
      <c r="AI28" s="1">
        <v>7</v>
      </c>
      <c r="AK28" s="14">
        <v>0.52941199999999999</v>
      </c>
      <c r="AL28" s="14">
        <v>0.77777799999999997</v>
      </c>
    </row>
    <row r="29" spans="1:38" x14ac:dyDescent="0.45">
      <c r="A29" s="7">
        <v>23</v>
      </c>
      <c r="B29" s="16">
        <v>43663</v>
      </c>
      <c r="C29" s="12">
        <v>0</v>
      </c>
      <c r="D29" s="12"/>
      <c r="E29" s="12"/>
      <c r="F29" s="12"/>
      <c r="G29" s="12"/>
      <c r="H29" s="12"/>
      <c r="I29" s="12">
        <v>0</v>
      </c>
      <c r="J29" s="12"/>
      <c r="K29" s="12">
        <v>0</v>
      </c>
      <c r="L29" s="12">
        <v>0</v>
      </c>
      <c r="M29" s="12"/>
      <c r="N29" s="12"/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/>
      <c r="U29" s="12">
        <v>0</v>
      </c>
      <c r="V29" s="13"/>
      <c r="W29" s="13">
        <v>0</v>
      </c>
      <c r="X29" s="13">
        <v>0</v>
      </c>
      <c r="Y29" s="13">
        <v>0</v>
      </c>
      <c r="Z29" s="13"/>
      <c r="AA29" s="13">
        <v>0</v>
      </c>
      <c r="AB29" s="13">
        <v>0</v>
      </c>
      <c r="AC29" s="13">
        <v>0</v>
      </c>
      <c r="AD29" s="13">
        <v>0</v>
      </c>
      <c r="AG29" s="6">
        <v>25</v>
      </c>
      <c r="AH29" s="1">
        <v>9</v>
      </c>
      <c r="AI29" s="1">
        <v>7</v>
      </c>
      <c r="AK29" s="14">
        <v>0.117647</v>
      </c>
      <c r="AL29" s="14">
        <v>0.77777799999999997</v>
      </c>
    </row>
    <row r="30" spans="1:38" x14ac:dyDescent="0.45">
      <c r="A30" s="7">
        <v>24</v>
      </c>
      <c r="B30" s="16">
        <v>43664</v>
      </c>
      <c r="C30" s="12">
        <v>0.66518400000000011</v>
      </c>
      <c r="D30" s="12"/>
      <c r="E30" s="12"/>
      <c r="F30" s="12"/>
      <c r="G30" s="12"/>
      <c r="H30" s="12"/>
      <c r="I30" s="12">
        <v>0.46962499999999996</v>
      </c>
      <c r="J30" s="12"/>
      <c r="K30" s="12">
        <v>1.2252500000000002</v>
      </c>
      <c r="L30" s="12">
        <v>1.0865319999999998</v>
      </c>
      <c r="M30" s="12"/>
      <c r="N30" s="12"/>
      <c r="O30" s="12">
        <v>1.1232675000000001</v>
      </c>
      <c r="P30" s="12">
        <v>0.7441850000000001</v>
      </c>
      <c r="Q30" s="12">
        <v>0.59113749999999998</v>
      </c>
      <c r="R30" s="12">
        <v>0</v>
      </c>
      <c r="S30" s="12">
        <v>0.70304000000000011</v>
      </c>
      <c r="T30" s="12"/>
      <c r="U30" s="12">
        <v>0.48866850000000001</v>
      </c>
      <c r="V30" s="13"/>
      <c r="W30" s="13">
        <v>0.28800000000000009</v>
      </c>
      <c r="X30" s="13">
        <v>0.48456349999999998</v>
      </c>
      <c r="Y30" s="13">
        <v>0.17745000000000002</v>
      </c>
      <c r="Z30" s="13"/>
      <c r="AA30" s="13">
        <v>0.4992339999999999</v>
      </c>
      <c r="AB30" s="13">
        <v>0.34679999999999994</v>
      </c>
      <c r="AC30" s="13">
        <v>0.4800195000000001</v>
      </c>
      <c r="AD30" s="13">
        <v>0.26858399999999999</v>
      </c>
      <c r="AG30" s="6">
        <v>26</v>
      </c>
      <c r="AH30" s="1">
        <v>2</v>
      </c>
      <c r="AI30" s="1">
        <v>7</v>
      </c>
      <c r="AK30" s="14">
        <v>0.117647</v>
      </c>
      <c r="AL30" s="14">
        <v>0.77777799999999997</v>
      </c>
    </row>
    <row r="31" spans="1:38" x14ac:dyDescent="0.45">
      <c r="A31" s="7">
        <v>25</v>
      </c>
      <c r="B31" s="16">
        <v>43665</v>
      </c>
      <c r="C31" s="12">
        <v>0</v>
      </c>
      <c r="D31" s="12"/>
      <c r="E31" s="12"/>
      <c r="F31" s="12"/>
      <c r="G31" s="12"/>
      <c r="H31" s="12"/>
      <c r="I31" s="12" t="s">
        <v>24</v>
      </c>
      <c r="J31" s="12"/>
      <c r="K31" s="12" t="s">
        <v>24</v>
      </c>
      <c r="L31" s="12" t="s">
        <v>24</v>
      </c>
      <c r="M31" s="12"/>
      <c r="N31" s="12"/>
      <c r="O31" s="12" t="s">
        <v>24</v>
      </c>
      <c r="P31" s="12" t="s">
        <v>24</v>
      </c>
      <c r="Q31" s="12" t="s">
        <v>24</v>
      </c>
      <c r="R31" s="12">
        <v>0</v>
      </c>
      <c r="S31" s="12" t="s">
        <v>24</v>
      </c>
      <c r="T31" s="12"/>
      <c r="U31" s="12">
        <v>0</v>
      </c>
      <c r="V31" s="13"/>
      <c r="W31" s="13">
        <v>0</v>
      </c>
      <c r="X31" s="13">
        <v>0</v>
      </c>
      <c r="Y31" s="13">
        <v>0</v>
      </c>
      <c r="Z31" s="13"/>
      <c r="AA31" s="13">
        <v>0</v>
      </c>
      <c r="AB31" s="13">
        <v>0</v>
      </c>
      <c r="AC31" s="13">
        <v>0</v>
      </c>
      <c r="AD31" s="13">
        <v>0</v>
      </c>
      <c r="AG31" s="6">
        <v>27</v>
      </c>
      <c r="AH31" s="1">
        <v>2</v>
      </c>
      <c r="AI31" s="1">
        <v>7</v>
      </c>
      <c r="AK31" s="14">
        <v>0.117647</v>
      </c>
      <c r="AL31" s="14">
        <v>0.77777799999999997</v>
      </c>
    </row>
    <row r="32" spans="1:38" x14ac:dyDescent="0.45">
      <c r="A32" s="7">
        <v>26</v>
      </c>
      <c r="B32" s="16">
        <v>43666</v>
      </c>
      <c r="C32" s="12">
        <v>0</v>
      </c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>
        <v>0</v>
      </c>
      <c r="S32" s="12"/>
      <c r="T32" s="12"/>
      <c r="U32" s="12">
        <v>0</v>
      </c>
      <c r="V32" s="13"/>
      <c r="W32" s="13">
        <v>0</v>
      </c>
      <c r="X32" s="13">
        <v>0</v>
      </c>
      <c r="Y32" s="13">
        <v>0</v>
      </c>
      <c r="Z32" s="13"/>
      <c r="AA32" s="13">
        <v>0</v>
      </c>
      <c r="AB32" s="13">
        <v>0</v>
      </c>
      <c r="AC32" s="13">
        <v>0</v>
      </c>
      <c r="AD32" s="13">
        <v>0</v>
      </c>
      <c r="AG32" s="6">
        <v>28</v>
      </c>
      <c r="AH32" s="1">
        <v>2</v>
      </c>
      <c r="AI32" s="1">
        <v>7</v>
      </c>
      <c r="AK32" s="14">
        <v>0.117647</v>
      </c>
      <c r="AL32" s="14">
        <v>0.77777799999999997</v>
      </c>
    </row>
    <row r="33" spans="1:38" x14ac:dyDescent="0.45">
      <c r="A33" s="7">
        <v>27</v>
      </c>
      <c r="B33" s="16">
        <v>43667</v>
      </c>
      <c r="C33" s="12">
        <v>0</v>
      </c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>
        <v>0</v>
      </c>
      <c r="S33" s="12"/>
      <c r="T33" s="12"/>
      <c r="U33" s="12">
        <v>0</v>
      </c>
      <c r="V33" s="13"/>
      <c r="W33" s="13">
        <v>0</v>
      </c>
      <c r="X33" s="13">
        <v>0</v>
      </c>
      <c r="Y33" s="13">
        <v>0</v>
      </c>
      <c r="Z33" s="13"/>
      <c r="AA33" s="13">
        <v>0</v>
      </c>
      <c r="AB33" s="13">
        <v>0</v>
      </c>
      <c r="AC33" s="13">
        <v>0</v>
      </c>
      <c r="AD33" s="13">
        <v>0</v>
      </c>
      <c r="AG33" s="6">
        <v>29</v>
      </c>
      <c r="AH33" s="1">
        <v>0</v>
      </c>
      <c r="AI33" s="1">
        <v>5</v>
      </c>
      <c r="AK33" s="14">
        <v>0</v>
      </c>
      <c r="AL33" s="14">
        <v>0.55555600000000005</v>
      </c>
    </row>
    <row r="34" spans="1:38" x14ac:dyDescent="0.45">
      <c r="A34" s="7">
        <v>28</v>
      </c>
      <c r="B34" s="16">
        <v>43668</v>
      </c>
      <c r="C34" s="12">
        <v>1.1015625</v>
      </c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>
        <v>0</v>
      </c>
      <c r="S34" s="12"/>
      <c r="T34" s="12"/>
      <c r="U34" s="12">
        <v>1.091696</v>
      </c>
      <c r="V34" s="13"/>
      <c r="W34" s="13">
        <v>0.54488700000000012</v>
      </c>
      <c r="X34" s="13">
        <v>0.70785000000000009</v>
      </c>
      <c r="Y34" s="13">
        <v>0.26718749999999997</v>
      </c>
      <c r="Z34" s="13"/>
      <c r="AA34" s="13">
        <v>1.2757500000000002</v>
      </c>
      <c r="AB34" s="13">
        <v>0.46540799999999999</v>
      </c>
      <c r="AC34" s="13">
        <v>1.091696</v>
      </c>
      <c r="AD34" s="13">
        <v>0.50688</v>
      </c>
      <c r="AG34" s="6">
        <v>30</v>
      </c>
      <c r="AH34" s="1">
        <v>0</v>
      </c>
      <c r="AI34" s="1">
        <v>5</v>
      </c>
      <c r="AK34" s="14">
        <v>0</v>
      </c>
      <c r="AL34" s="14">
        <v>0.55555600000000005</v>
      </c>
    </row>
    <row r="35" spans="1:38" x14ac:dyDescent="0.45">
      <c r="A35" s="7">
        <v>29</v>
      </c>
      <c r="B35" s="16">
        <v>43669</v>
      </c>
      <c r="C35" s="12" t="s">
        <v>24</v>
      </c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>
        <v>0</v>
      </c>
      <c r="S35" s="12"/>
      <c r="T35" s="12"/>
      <c r="U35" s="12" t="s">
        <v>24</v>
      </c>
      <c r="V35" s="13"/>
      <c r="W35" s="13">
        <v>0</v>
      </c>
      <c r="X35" s="13">
        <v>0</v>
      </c>
      <c r="Y35" s="13">
        <v>0</v>
      </c>
      <c r="Z35" s="13"/>
      <c r="AA35" s="13" t="s">
        <v>24</v>
      </c>
      <c r="AB35" s="13">
        <v>0</v>
      </c>
      <c r="AC35" s="13" t="s">
        <v>24</v>
      </c>
      <c r="AD35" s="13">
        <v>0</v>
      </c>
      <c r="AG35" s="6">
        <v>31</v>
      </c>
      <c r="AH35" s="1">
        <v>0</v>
      </c>
      <c r="AI35" s="1">
        <v>5</v>
      </c>
      <c r="AK35" s="14">
        <v>0</v>
      </c>
      <c r="AL35" s="14">
        <v>0.55555600000000005</v>
      </c>
    </row>
    <row r="36" spans="1:38" x14ac:dyDescent="0.45">
      <c r="A36" s="7">
        <v>30</v>
      </c>
      <c r="B36" s="16">
        <v>43670</v>
      </c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>
        <v>0</v>
      </c>
      <c r="S36" s="12"/>
      <c r="T36" s="12"/>
      <c r="U36" s="12"/>
      <c r="V36" s="13"/>
      <c r="W36" s="13">
        <v>0</v>
      </c>
      <c r="X36" s="13">
        <v>0</v>
      </c>
      <c r="Y36" s="13">
        <v>0</v>
      </c>
      <c r="Z36" s="13"/>
      <c r="AA36" s="13"/>
      <c r="AB36" s="13">
        <v>0</v>
      </c>
      <c r="AC36" s="13"/>
      <c r="AD36" s="13">
        <v>0</v>
      </c>
      <c r="AG36" s="6">
        <v>32</v>
      </c>
      <c r="AH36" s="1">
        <v>0</v>
      </c>
      <c r="AI36" s="1">
        <v>2</v>
      </c>
      <c r="AK36" s="14">
        <v>0</v>
      </c>
      <c r="AL36" s="14">
        <v>0.222222</v>
      </c>
    </row>
    <row r="37" spans="1:38" x14ac:dyDescent="0.45">
      <c r="A37" s="7">
        <v>31</v>
      </c>
      <c r="B37" s="16">
        <v>43671</v>
      </c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>
        <v>0</v>
      </c>
      <c r="S37" s="12"/>
      <c r="T37" s="12"/>
      <c r="U37" s="12"/>
      <c r="V37" s="13"/>
      <c r="W37" s="13">
        <v>0.60825600000000002</v>
      </c>
      <c r="X37" s="13">
        <v>1.1240455000000003</v>
      </c>
      <c r="Y37" s="13">
        <v>0.28899000000000002</v>
      </c>
      <c r="Z37" s="13"/>
      <c r="AA37" s="13"/>
      <c r="AB37" s="13">
        <v>0.87463999999999997</v>
      </c>
      <c r="AC37" s="13"/>
      <c r="AD37" s="13">
        <v>0.76676399999999989</v>
      </c>
      <c r="AG37" s="6">
        <v>33</v>
      </c>
      <c r="AH37" s="1">
        <v>0</v>
      </c>
      <c r="AI37" s="1">
        <v>2</v>
      </c>
      <c r="AK37" s="14">
        <v>0</v>
      </c>
      <c r="AL37" s="14">
        <v>0.222222</v>
      </c>
    </row>
    <row r="38" spans="1:38" x14ac:dyDescent="0.45">
      <c r="A38" s="7">
        <v>32</v>
      </c>
      <c r="B38" s="16">
        <v>43672</v>
      </c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>
        <v>0</v>
      </c>
      <c r="S38" s="12"/>
      <c r="T38" s="12"/>
      <c r="U38" s="12"/>
      <c r="V38" s="13"/>
      <c r="W38" s="13" t="s">
        <v>24</v>
      </c>
      <c r="X38" s="13" t="s">
        <v>24</v>
      </c>
      <c r="Y38" s="13">
        <v>0</v>
      </c>
      <c r="Z38" s="13"/>
      <c r="AA38" s="13"/>
      <c r="AB38" s="13" t="s">
        <v>24</v>
      </c>
      <c r="AC38" s="13"/>
      <c r="AD38" s="13">
        <v>0</v>
      </c>
      <c r="AG38" s="6">
        <v>34</v>
      </c>
      <c r="AH38" s="1">
        <v>0</v>
      </c>
      <c r="AI38" s="1">
        <v>2</v>
      </c>
      <c r="AK38" s="14">
        <v>0</v>
      </c>
      <c r="AL38" s="14">
        <v>0.222222</v>
      </c>
    </row>
    <row r="39" spans="1:38" x14ac:dyDescent="0.45">
      <c r="A39" s="7">
        <v>33</v>
      </c>
      <c r="B39" s="16">
        <v>43673</v>
      </c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>
        <v>0</v>
      </c>
      <c r="S39" s="12"/>
      <c r="T39" s="12"/>
      <c r="U39" s="12"/>
      <c r="V39" s="13"/>
      <c r="W39" s="13"/>
      <c r="X39" s="13"/>
      <c r="Y39" s="13">
        <v>0</v>
      </c>
      <c r="Z39" s="13"/>
      <c r="AA39" s="13"/>
      <c r="AB39" s="13"/>
      <c r="AC39" s="13"/>
      <c r="AD39" s="13">
        <v>0</v>
      </c>
      <c r="AG39" s="6">
        <v>35</v>
      </c>
      <c r="AH39" s="1">
        <v>0</v>
      </c>
      <c r="AI39" s="1">
        <v>2</v>
      </c>
      <c r="AK39" s="14">
        <v>0</v>
      </c>
      <c r="AL39" s="14">
        <v>0.222222</v>
      </c>
    </row>
    <row r="40" spans="1:38" x14ac:dyDescent="0.45">
      <c r="A40" s="7">
        <v>34</v>
      </c>
      <c r="B40" s="16">
        <v>43674</v>
      </c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>
        <v>0</v>
      </c>
      <c r="S40" s="12"/>
      <c r="T40" s="12"/>
      <c r="U40" s="12"/>
      <c r="V40" s="13"/>
      <c r="W40" s="13"/>
      <c r="X40" s="13"/>
      <c r="Y40" s="13"/>
      <c r="Z40" s="13"/>
      <c r="AA40" s="13"/>
      <c r="AB40" s="13"/>
      <c r="AC40" s="13"/>
      <c r="AD40" s="13">
        <v>0</v>
      </c>
      <c r="AG40" s="6">
        <v>36</v>
      </c>
      <c r="AH40" s="1">
        <v>0</v>
      </c>
      <c r="AI40" s="1">
        <v>1</v>
      </c>
      <c r="AK40" s="14">
        <v>0</v>
      </c>
      <c r="AL40" s="14">
        <v>0.111111</v>
      </c>
    </row>
    <row r="41" spans="1:38" x14ac:dyDescent="0.45">
      <c r="A41" s="7">
        <v>35</v>
      </c>
      <c r="B41" s="16">
        <v>43675</v>
      </c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>
        <v>0</v>
      </c>
      <c r="S41" s="12"/>
      <c r="T41" s="12"/>
      <c r="U41" s="12"/>
      <c r="V41" s="13"/>
      <c r="W41" s="13"/>
      <c r="X41" s="13"/>
      <c r="Y41" s="13">
        <v>0.38069999999999998</v>
      </c>
      <c r="Z41" s="13"/>
      <c r="AA41" s="13"/>
      <c r="AB41" s="13"/>
      <c r="AC41" s="13"/>
      <c r="AD41" s="13">
        <v>1.0295999999999998</v>
      </c>
      <c r="AG41" s="6">
        <v>37</v>
      </c>
      <c r="AH41" s="1">
        <v>0</v>
      </c>
      <c r="AI41" s="1">
        <v>1</v>
      </c>
      <c r="AK41" s="14">
        <v>0</v>
      </c>
      <c r="AL41" s="14">
        <v>0.111111</v>
      </c>
    </row>
    <row r="42" spans="1:38" x14ac:dyDescent="0.45">
      <c r="A42" s="7">
        <v>36</v>
      </c>
      <c r="B42" s="16">
        <v>43676</v>
      </c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>
        <v>0</v>
      </c>
      <c r="S42" s="12"/>
      <c r="T42" s="12"/>
      <c r="U42" s="12"/>
      <c r="V42" s="13"/>
      <c r="W42" s="13"/>
      <c r="X42" s="13"/>
      <c r="Y42" s="13">
        <v>0</v>
      </c>
      <c r="Z42" s="13"/>
      <c r="AA42" s="13"/>
      <c r="AB42" s="13"/>
      <c r="AC42" s="13"/>
      <c r="AD42" s="13" t="s">
        <v>24</v>
      </c>
      <c r="AG42" s="6">
        <v>38</v>
      </c>
      <c r="AH42" s="1">
        <v>0</v>
      </c>
      <c r="AI42" s="1">
        <v>1</v>
      </c>
      <c r="AK42" s="14">
        <v>0</v>
      </c>
      <c r="AL42" s="14">
        <v>0.111111</v>
      </c>
    </row>
    <row r="43" spans="1:38" x14ac:dyDescent="0.45">
      <c r="A43" s="7">
        <v>37</v>
      </c>
      <c r="B43" s="16">
        <v>43677</v>
      </c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>
        <v>0</v>
      </c>
      <c r="S43" s="12"/>
      <c r="T43" s="12"/>
      <c r="U43" s="12"/>
      <c r="V43" s="13"/>
      <c r="W43" s="13"/>
      <c r="X43" s="13"/>
      <c r="Y43" s="13">
        <v>0</v>
      </c>
      <c r="Z43" s="13"/>
      <c r="AA43" s="13"/>
      <c r="AB43" s="13"/>
      <c r="AC43" s="13"/>
      <c r="AD43" s="13"/>
      <c r="AG43" s="6">
        <v>39</v>
      </c>
      <c r="AH43" s="1">
        <v>0</v>
      </c>
      <c r="AI43" s="1">
        <v>1</v>
      </c>
      <c r="AK43" s="14">
        <v>0</v>
      </c>
      <c r="AL43" s="14">
        <v>0.111111</v>
      </c>
    </row>
    <row r="44" spans="1:38" x14ac:dyDescent="0.45">
      <c r="A44" s="7">
        <v>38</v>
      </c>
      <c r="B44" s="16">
        <v>43678</v>
      </c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>
        <v>0</v>
      </c>
      <c r="S44" s="12"/>
      <c r="T44" s="12"/>
      <c r="U44" s="12"/>
      <c r="V44" s="13"/>
      <c r="W44" s="13"/>
      <c r="X44" s="13"/>
      <c r="Y44" s="13">
        <v>0.59165800000000002</v>
      </c>
      <c r="Z44" s="13"/>
      <c r="AA44" s="13"/>
      <c r="AB44" s="13"/>
      <c r="AC44" s="13"/>
      <c r="AD44" s="13"/>
      <c r="AG44" s="6">
        <v>40</v>
      </c>
      <c r="AH44" s="1">
        <v>0</v>
      </c>
      <c r="AI44" s="1">
        <v>1</v>
      </c>
      <c r="AK44" s="14">
        <v>0</v>
      </c>
      <c r="AL44" s="14">
        <v>0.111111</v>
      </c>
    </row>
    <row r="45" spans="1:38" x14ac:dyDescent="0.45">
      <c r="A45" s="7">
        <v>39</v>
      </c>
      <c r="B45" s="16">
        <v>43679</v>
      </c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>
        <v>0</v>
      </c>
      <c r="S45" s="12"/>
      <c r="T45" s="12"/>
      <c r="U45" s="12"/>
      <c r="V45" s="13"/>
      <c r="W45" s="13"/>
      <c r="X45" s="13"/>
      <c r="Y45" s="13">
        <v>0</v>
      </c>
      <c r="Z45" s="13"/>
      <c r="AA45" s="13"/>
      <c r="AB45" s="13"/>
      <c r="AC45" s="13"/>
      <c r="AD45" s="13"/>
      <c r="AG45" s="6">
        <v>41</v>
      </c>
      <c r="AH45" s="1">
        <v>0</v>
      </c>
      <c r="AI45" s="1">
        <v>1</v>
      </c>
      <c r="AK45" s="14">
        <v>0</v>
      </c>
      <c r="AL45" s="14">
        <v>0.111111</v>
      </c>
    </row>
    <row r="46" spans="1:38" x14ac:dyDescent="0.45">
      <c r="A46" s="7">
        <v>40</v>
      </c>
      <c r="B46" s="16">
        <v>43680</v>
      </c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>
        <v>0</v>
      </c>
      <c r="S46" s="12"/>
      <c r="T46" s="12"/>
      <c r="U46" s="12"/>
      <c r="V46" s="13"/>
      <c r="W46" s="13"/>
      <c r="X46" s="13"/>
      <c r="Y46" s="13">
        <v>0</v>
      </c>
      <c r="Z46" s="13"/>
      <c r="AA46" s="13"/>
      <c r="AB46" s="13"/>
      <c r="AC46" s="13"/>
      <c r="AD46" s="13"/>
      <c r="AG46" s="6">
        <v>42</v>
      </c>
      <c r="AH46" s="1">
        <v>0</v>
      </c>
      <c r="AI46" s="1">
        <v>1</v>
      </c>
      <c r="AK46" s="14">
        <v>0</v>
      </c>
      <c r="AL46" s="14">
        <v>0.111111</v>
      </c>
    </row>
    <row r="47" spans="1:38" x14ac:dyDescent="0.45">
      <c r="A47" s="7">
        <v>41</v>
      </c>
      <c r="B47" s="16">
        <v>43681</v>
      </c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>
        <v>0</v>
      </c>
      <c r="S47" s="12"/>
      <c r="T47" s="12"/>
      <c r="U47" s="12"/>
      <c r="V47" s="13"/>
      <c r="W47" s="13"/>
      <c r="X47" s="13"/>
      <c r="Y47" s="13"/>
      <c r="Z47" s="13"/>
      <c r="AA47" s="13"/>
      <c r="AB47" s="13"/>
      <c r="AC47" s="13"/>
      <c r="AD47" s="13"/>
      <c r="AG47" s="6">
        <v>43</v>
      </c>
      <c r="AH47" s="1">
        <v>0</v>
      </c>
      <c r="AI47" s="1">
        <v>1</v>
      </c>
      <c r="AK47" s="14">
        <v>0</v>
      </c>
      <c r="AL47" s="14">
        <v>0.111111</v>
      </c>
    </row>
    <row r="48" spans="1:38" x14ac:dyDescent="0.45">
      <c r="A48" s="7">
        <v>42</v>
      </c>
      <c r="B48" s="16">
        <v>43682</v>
      </c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>
        <v>0</v>
      </c>
      <c r="S48" s="12"/>
      <c r="T48" s="12"/>
      <c r="U48" s="12"/>
      <c r="V48" s="13"/>
      <c r="W48" s="13"/>
      <c r="X48" s="13"/>
      <c r="Y48" s="13">
        <v>0.58655749999999995</v>
      </c>
      <c r="Z48" s="13"/>
      <c r="AA48" s="13"/>
      <c r="AB48" s="13"/>
      <c r="AC48" s="13"/>
      <c r="AD48" s="13"/>
      <c r="AG48" s="6">
        <v>44</v>
      </c>
      <c r="AH48" s="1">
        <v>0</v>
      </c>
      <c r="AI48" s="1">
        <v>1</v>
      </c>
      <c r="AK48" s="14">
        <v>0</v>
      </c>
      <c r="AL48" s="14">
        <v>0.111111</v>
      </c>
    </row>
    <row r="49" spans="1:38" x14ac:dyDescent="0.45">
      <c r="A49" s="7">
        <v>43</v>
      </c>
      <c r="B49" s="16">
        <v>43683</v>
      </c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>
        <v>0</v>
      </c>
      <c r="S49" s="12"/>
      <c r="T49" s="12"/>
      <c r="U49" s="12"/>
      <c r="V49" s="13"/>
      <c r="W49" s="13"/>
      <c r="X49" s="13"/>
      <c r="Y49" s="13">
        <v>0</v>
      </c>
      <c r="Z49" s="13"/>
      <c r="AA49" s="13"/>
      <c r="AB49" s="13"/>
      <c r="AC49" s="13"/>
      <c r="AD49" s="13"/>
      <c r="AG49" s="6">
        <v>45</v>
      </c>
      <c r="AH49" s="1">
        <v>0</v>
      </c>
      <c r="AI49" s="1">
        <v>1</v>
      </c>
      <c r="AK49" s="14">
        <v>0</v>
      </c>
      <c r="AL49" s="14">
        <v>0.111111</v>
      </c>
    </row>
    <row r="50" spans="1:38" x14ac:dyDescent="0.45">
      <c r="A50" s="7">
        <v>44</v>
      </c>
      <c r="B50" s="16">
        <v>43684</v>
      </c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>
        <v>0</v>
      </c>
      <c r="S50" s="12"/>
      <c r="T50" s="12"/>
      <c r="U50" s="12"/>
      <c r="V50" s="13"/>
      <c r="W50" s="13"/>
      <c r="X50" s="13"/>
      <c r="Y50" s="13">
        <v>0</v>
      </c>
      <c r="Z50" s="13"/>
      <c r="AA50" s="13"/>
      <c r="AB50" s="13"/>
      <c r="AC50" s="13"/>
      <c r="AD50" s="13"/>
      <c r="AG50" s="6">
        <v>46</v>
      </c>
      <c r="AH50" s="1">
        <v>0</v>
      </c>
      <c r="AI50" s="1">
        <v>1</v>
      </c>
      <c r="AK50" s="14">
        <v>0</v>
      </c>
      <c r="AL50" s="14">
        <v>0.111111</v>
      </c>
    </row>
    <row r="51" spans="1:38" x14ac:dyDescent="0.45">
      <c r="A51" s="7">
        <v>45</v>
      </c>
      <c r="B51" s="16">
        <v>43685</v>
      </c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>
        <v>0</v>
      </c>
      <c r="S51" s="12"/>
      <c r="T51" s="12"/>
      <c r="U51" s="12"/>
      <c r="V51" s="13"/>
      <c r="W51" s="13"/>
      <c r="X51" s="13"/>
      <c r="Y51" s="13">
        <v>0.66149999999999998</v>
      </c>
      <c r="Z51" s="13"/>
      <c r="AA51" s="13"/>
      <c r="AB51" s="13"/>
      <c r="AC51" s="13"/>
      <c r="AD51" s="13"/>
      <c r="AG51" s="6">
        <v>47</v>
      </c>
      <c r="AH51" s="1">
        <v>0</v>
      </c>
      <c r="AI51" s="1">
        <v>1</v>
      </c>
      <c r="AK51" s="14">
        <v>0</v>
      </c>
      <c r="AL51" s="14">
        <v>0.111111</v>
      </c>
    </row>
    <row r="52" spans="1:38" x14ac:dyDescent="0.45">
      <c r="A52" s="7">
        <v>46</v>
      </c>
      <c r="B52" s="16">
        <v>43686</v>
      </c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>
        <v>0</v>
      </c>
      <c r="S52" s="12"/>
      <c r="T52" s="12"/>
      <c r="U52" s="12"/>
      <c r="V52" s="13"/>
      <c r="W52" s="13"/>
      <c r="X52" s="13"/>
      <c r="Y52" s="13">
        <v>0</v>
      </c>
      <c r="Z52" s="13"/>
      <c r="AA52" s="13"/>
      <c r="AB52" s="13"/>
      <c r="AC52" s="13"/>
      <c r="AD52" s="13"/>
      <c r="AG52" s="6">
        <v>48</v>
      </c>
      <c r="AH52" s="1">
        <v>0</v>
      </c>
      <c r="AI52" s="1">
        <v>1</v>
      </c>
      <c r="AK52" s="14">
        <v>0</v>
      </c>
      <c r="AL52" s="14">
        <v>0.111111</v>
      </c>
    </row>
    <row r="53" spans="1:38" x14ac:dyDescent="0.45">
      <c r="A53" s="7">
        <v>47</v>
      </c>
      <c r="B53" s="16">
        <v>43687</v>
      </c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>
        <v>0</v>
      </c>
      <c r="S53" s="12"/>
      <c r="T53" s="12"/>
      <c r="U53" s="12"/>
      <c r="V53" s="13"/>
      <c r="W53" s="13"/>
      <c r="X53" s="13"/>
      <c r="Y53" s="13">
        <v>0</v>
      </c>
      <c r="Z53" s="13"/>
      <c r="AA53" s="13"/>
      <c r="AB53" s="13"/>
      <c r="AC53" s="13"/>
      <c r="AD53" s="13"/>
      <c r="AG53" s="6">
        <v>49</v>
      </c>
      <c r="AH53" s="1">
        <v>0</v>
      </c>
      <c r="AI53" s="1">
        <v>1</v>
      </c>
      <c r="AK53" s="14">
        <v>0</v>
      </c>
      <c r="AL53" s="14">
        <v>0.111111</v>
      </c>
    </row>
    <row r="54" spans="1:38" x14ac:dyDescent="0.45">
      <c r="A54" s="7">
        <v>48</v>
      </c>
      <c r="B54" s="16">
        <v>43688</v>
      </c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>
        <v>0</v>
      </c>
      <c r="S54" s="12"/>
      <c r="T54" s="12"/>
      <c r="U54" s="12"/>
      <c r="V54" s="13"/>
      <c r="W54" s="13"/>
      <c r="X54" s="13"/>
      <c r="Y54" s="13">
        <v>0</v>
      </c>
      <c r="Z54" s="13"/>
      <c r="AA54" s="13"/>
      <c r="AB54" s="13"/>
      <c r="AC54" s="13"/>
      <c r="AD54" s="13"/>
      <c r="AG54" s="6">
        <v>50</v>
      </c>
      <c r="AH54" s="1">
        <v>0</v>
      </c>
      <c r="AI54" s="1">
        <v>0</v>
      </c>
      <c r="AK54" s="14">
        <v>0</v>
      </c>
      <c r="AL54" s="14">
        <v>0</v>
      </c>
    </row>
    <row r="55" spans="1:38" x14ac:dyDescent="0.45">
      <c r="A55" s="7">
        <v>49</v>
      </c>
      <c r="B55" s="16">
        <v>43689</v>
      </c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 t="s">
        <v>25</v>
      </c>
      <c r="S55" s="12"/>
      <c r="T55" s="12"/>
      <c r="U55" s="12"/>
      <c r="V55" s="13"/>
      <c r="W55" s="13"/>
      <c r="X55" s="13"/>
      <c r="Y55" s="13">
        <v>0.72765000000000002</v>
      </c>
      <c r="Z55" s="13"/>
      <c r="AA55" s="13"/>
      <c r="AB55" s="13"/>
      <c r="AC55" s="13"/>
      <c r="AD55" s="13"/>
      <c r="AH55" s="1"/>
      <c r="AI55" s="1"/>
      <c r="AK55" s="14"/>
      <c r="AL55" s="14"/>
    </row>
    <row r="56" spans="1:38" x14ac:dyDescent="0.45">
      <c r="R56" s="12" t="s">
        <v>26</v>
      </c>
      <c r="Y56" t="s">
        <v>24</v>
      </c>
    </row>
  </sheetData>
  <mergeCells count="9">
    <mergeCell ref="A3:B3"/>
    <mergeCell ref="C4:U4"/>
    <mergeCell ref="V4:AD4"/>
    <mergeCell ref="C5:U5"/>
    <mergeCell ref="V5:AD5"/>
    <mergeCell ref="AG1:AI1"/>
    <mergeCell ref="AK1:AL1"/>
    <mergeCell ref="C2:U2"/>
    <mergeCell ref="V2:A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4F52C-359D-412F-85A0-07EC83648BBA}">
  <dimension ref="A1:E19"/>
  <sheetViews>
    <sheetView workbookViewId="0">
      <selection sqref="A1:B1"/>
    </sheetView>
  </sheetViews>
  <sheetFormatPr baseColWidth="10" defaultColWidth="9.06640625" defaultRowHeight="14.25" x14ac:dyDescent="0.45"/>
  <sheetData>
    <row r="1" spans="1:5" x14ac:dyDescent="0.45">
      <c r="A1" s="40" t="s">
        <v>27</v>
      </c>
      <c r="B1" s="40"/>
      <c r="D1" s="41" t="s">
        <v>28</v>
      </c>
      <c r="E1" s="41"/>
    </row>
    <row r="2" spans="1:5" x14ac:dyDescent="0.45">
      <c r="A2" s="11"/>
      <c r="B2" s="11"/>
      <c r="D2" s="13"/>
      <c r="E2" s="13"/>
    </row>
    <row r="3" spans="1:5" x14ac:dyDescent="0.45">
      <c r="A3" s="11" t="s">
        <v>16</v>
      </c>
      <c r="B3" s="11" t="s">
        <v>7</v>
      </c>
      <c r="D3" s="13" t="s">
        <v>16</v>
      </c>
      <c r="E3" s="13" t="s">
        <v>7</v>
      </c>
    </row>
    <row r="4" spans="1:5" x14ac:dyDescent="0.45">
      <c r="A4" s="11"/>
      <c r="B4" s="11"/>
      <c r="D4" s="13"/>
      <c r="E4" s="13"/>
    </row>
    <row r="5" spans="1:5" x14ac:dyDescent="0.45">
      <c r="A5" s="14">
        <v>0.68</v>
      </c>
      <c r="B5" s="14">
        <v>0.63</v>
      </c>
      <c r="D5" s="13">
        <f>A5/AVERAGE(A$8:A$22)</f>
        <v>1.3035143769968052</v>
      </c>
      <c r="E5" s="13">
        <f>B5/AVERAGE(A$8:A$22)</f>
        <v>1.2076677316293929</v>
      </c>
    </row>
    <row r="6" spans="1:5" x14ac:dyDescent="0.45">
      <c r="A6" s="14">
        <v>0.39</v>
      </c>
      <c r="B6" s="14">
        <v>0.84</v>
      </c>
      <c r="D6" s="13">
        <f t="shared" ref="D6:D19" si="0">A6/AVERAGE(A$8:A$22)</f>
        <v>0.74760383386581464</v>
      </c>
      <c r="E6" s="13">
        <f t="shared" ref="E6:E12" si="1">B6/AVERAGE(A$8:A$22)</f>
        <v>1.6102236421725238</v>
      </c>
    </row>
    <row r="7" spans="1:5" x14ac:dyDescent="0.45">
      <c r="A7" s="14">
        <v>0.49</v>
      </c>
      <c r="B7" s="14">
        <v>0.74</v>
      </c>
      <c r="D7" s="13">
        <f t="shared" si="0"/>
        <v>0.93929712460063886</v>
      </c>
      <c r="E7" s="13">
        <f t="shared" si="1"/>
        <v>1.4185303514376995</v>
      </c>
    </row>
    <row r="8" spans="1:5" x14ac:dyDescent="0.45">
      <c r="A8" s="14">
        <v>0.57999999999999996</v>
      </c>
      <c r="B8" s="14">
        <v>0.7</v>
      </c>
      <c r="D8" s="13">
        <f t="shared" si="0"/>
        <v>1.1118210862619806</v>
      </c>
      <c r="E8" s="13">
        <f t="shared" si="1"/>
        <v>1.3418530351437696</v>
      </c>
    </row>
    <row r="9" spans="1:5" x14ac:dyDescent="0.45">
      <c r="A9" s="14">
        <v>0.67</v>
      </c>
      <c r="B9" s="14">
        <v>0.76</v>
      </c>
      <c r="D9" s="13">
        <f t="shared" si="0"/>
        <v>1.2843450479233227</v>
      </c>
      <c r="E9" s="13">
        <f t="shared" si="1"/>
        <v>1.4568690095846644</v>
      </c>
    </row>
    <row r="10" spans="1:5" x14ac:dyDescent="0.45">
      <c r="A10" s="14">
        <v>0.47</v>
      </c>
      <c r="B10" s="14">
        <v>0.98</v>
      </c>
      <c r="D10" s="13">
        <f t="shared" si="0"/>
        <v>0.90095846645367395</v>
      </c>
      <c r="E10" s="13">
        <f t="shared" si="1"/>
        <v>1.8785942492012777</v>
      </c>
    </row>
    <row r="11" spans="1:5" x14ac:dyDescent="0.45">
      <c r="A11" s="14">
        <v>0.63</v>
      </c>
      <c r="B11" s="14">
        <v>0.86</v>
      </c>
      <c r="D11" s="13">
        <f t="shared" si="0"/>
        <v>1.2076677316293929</v>
      </c>
      <c r="E11" s="13">
        <f t="shared" si="1"/>
        <v>1.6485623003194887</v>
      </c>
    </row>
    <row r="12" spans="1:5" x14ac:dyDescent="0.45">
      <c r="A12" s="14">
        <v>0.44</v>
      </c>
      <c r="B12" s="14">
        <v>0.93</v>
      </c>
      <c r="D12" s="13">
        <f t="shared" si="0"/>
        <v>0.8434504792332268</v>
      </c>
      <c r="E12" s="13">
        <f t="shared" si="1"/>
        <v>1.7827476038338657</v>
      </c>
    </row>
    <row r="13" spans="1:5" x14ac:dyDescent="0.45">
      <c r="A13" s="14">
        <v>0.46</v>
      </c>
      <c r="B13" s="11"/>
      <c r="D13" s="13">
        <f t="shared" si="0"/>
        <v>0.8817891373801916</v>
      </c>
      <c r="E13" s="13"/>
    </row>
    <row r="14" spans="1:5" x14ac:dyDescent="0.45">
      <c r="A14" s="14">
        <v>0.42</v>
      </c>
      <c r="B14" s="11"/>
      <c r="D14" s="13">
        <f t="shared" si="0"/>
        <v>0.80511182108626189</v>
      </c>
      <c r="E14" s="13"/>
    </row>
    <row r="15" spans="1:5" x14ac:dyDescent="0.45">
      <c r="A15" s="14">
        <v>0.48</v>
      </c>
      <c r="B15" s="11"/>
      <c r="D15" s="13">
        <f t="shared" si="0"/>
        <v>0.9201277955271564</v>
      </c>
      <c r="E15" s="13"/>
    </row>
    <row r="16" spans="1:5" x14ac:dyDescent="0.45">
      <c r="A16" s="14">
        <v>0.41</v>
      </c>
      <c r="B16" s="11"/>
      <c r="D16" s="13">
        <f t="shared" si="0"/>
        <v>0.78594249201277944</v>
      </c>
      <c r="E16" s="13"/>
    </row>
    <row r="17" spans="1:5" x14ac:dyDescent="0.45">
      <c r="A17" s="14">
        <v>0.51</v>
      </c>
      <c r="B17" s="11"/>
      <c r="D17" s="13">
        <f t="shared" si="0"/>
        <v>0.97763578274760377</v>
      </c>
      <c r="E17" s="13"/>
    </row>
    <row r="18" spans="1:5" x14ac:dyDescent="0.45">
      <c r="A18" s="14">
        <v>0.54</v>
      </c>
      <c r="B18" s="11"/>
      <c r="D18" s="13">
        <f t="shared" si="0"/>
        <v>1.035143769968051</v>
      </c>
      <c r="E18" s="13"/>
    </row>
    <row r="19" spans="1:5" x14ac:dyDescent="0.45">
      <c r="A19" s="14">
        <v>0.65</v>
      </c>
      <c r="B19" s="11"/>
      <c r="D19" s="13">
        <f t="shared" si="0"/>
        <v>1.2460063897763578</v>
      </c>
      <c r="E19" s="13"/>
    </row>
  </sheetData>
  <mergeCells count="2">
    <mergeCell ref="A1:B1"/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7678C-4577-41F7-BCE7-B7681E40905F}">
  <dimension ref="A1:I23"/>
  <sheetViews>
    <sheetView workbookViewId="0"/>
  </sheetViews>
  <sheetFormatPr baseColWidth="10" defaultColWidth="9.06640625" defaultRowHeight="14.25" x14ac:dyDescent="0.45"/>
  <cols>
    <col min="1" max="1" width="30.19921875" customWidth="1"/>
    <col min="2" max="2" width="16" customWidth="1"/>
    <col min="3" max="3" width="13.46484375" customWidth="1"/>
  </cols>
  <sheetData>
    <row r="1" spans="1:9" x14ac:dyDescent="0.45">
      <c r="A1" s="9" t="s">
        <v>29</v>
      </c>
      <c r="B1" s="9" t="s">
        <v>30</v>
      </c>
      <c r="C1" s="9" t="s">
        <v>31</v>
      </c>
      <c r="D1" s="9">
        <v>0</v>
      </c>
      <c r="E1" s="9">
        <v>1</v>
      </c>
      <c r="F1" s="9">
        <v>2</v>
      </c>
      <c r="G1" s="9">
        <v>3</v>
      </c>
      <c r="H1" s="9"/>
      <c r="I1" s="9" t="s">
        <v>32</v>
      </c>
    </row>
    <row r="2" spans="1:9" x14ac:dyDescent="0.45">
      <c r="A2" t="s">
        <v>33</v>
      </c>
      <c r="B2" t="s">
        <v>34</v>
      </c>
      <c r="C2">
        <v>1</v>
      </c>
      <c r="D2">
        <v>19589.389297944999</v>
      </c>
      <c r="E2">
        <v>292.80132750860702</v>
      </c>
      <c r="F2">
        <v>1899.6359923288201</v>
      </c>
      <c r="G2">
        <v>148.23638256633899</v>
      </c>
      <c r="I2">
        <f>E2/F2</f>
        <v>0.15413549158418144</v>
      </c>
    </row>
    <row r="3" spans="1:9" x14ac:dyDescent="0.45">
      <c r="A3" t="s">
        <v>33</v>
      </c>
      <c r="B3" t="s">
        <v>34</v>
      </c>
      <c r="C3">
        <v>2</v>
      </c>
      <c r="D3">
        <v>19660.542196474002</v>
      </c>
      <c r="E3">
        <v>271.249684837058</v>
      </c>
      <c r="F3">
        <v>1838.00909969191</v>
      </c>
      <c r="G3">
        <v>108.679051959082</v>
      </c>
      <c r="I3">
        <f t="shared" ref="I3:I23" si="0">E3/F3</f>
        <v>0.14757798798848454</v>
      </c>
    </row>
    <row r="4" spans="1:9" x14ac:dyDescent="0.45">
      <c r="A4" t="s">
        <v>33</v>
      </c>
      <c r="B4" t="s">
        <v>34</v>
      </c>
      <c r="C4">
        <v>3</v>
      </c>
      <c r="D4">
        <v>20721.209106685601</v>
      </c>
      <c r="E4">
        <v>255.83492657319101</v>
      </c>
      <c r="F4">
        <v>2193.9994772108498</v>
      </c>
      <c r="G4">
        <v>150.66403298995101</v>
      </c>
      <c r="I4">
        <f t="shared" si="0"/>
        <v>0.11660664883039283</v>
      </c>
    </row>
    <row r="5" spans="1:9" x14ac:dyDescent="0.45">
      <c r="A5" t="s">
        <v>33</v>
      </c>
      <c r="B5" t="s">
        <v>34</v>
      </c>
      <c r="C5">
        <v>4</v>
      </c>
      <c r="D5">
        <v>22220.1874707438</v>
      </c>
      <c r="E5">
        <v>486.89879644292199</v>
      </c>
      <c r="F5">
        <v>2169.7942091609798</v>
      </c>
      <c r="G5">
        <v>191.50037095616801</v>
      </c>
      <c r="I5">
        <f t="shared" si="0"/>
        <v>0.22439860627667402</v>
      </c>
    </row>
    <row r="6" spans="1:9" x14ac:dyDescent="0.45">
      <c r="A6" t="s">
        <v>33</v>
      </c>
      <c r="B6" t="s">
        <v>34</v>
      </c>
      <c r="C6">
        <v>5</v>
      </c>
      <c r="D6">
        <v>24021.635420445698</v>
      </c>
      <c r="E6">
        <v>401.253258580725</v>
      </c>
      <c r="F6">
        <v>2512.1999596782298</v>
      </c>
      <c r="G6">
        <v>187.266134384823</v>
      </c>
      <c r="I6">
        <f t="shared" si="0"/>
        <v>0.15972186331541807</v>
      </c>
    </row>
    <row r="7" spans="1:9" x14ac:dyDescent="0.45">
      <c r="A7" t="s">
        <v>33</v>
      </c>
      <c r="B7" t="s">
        <v>16</v>
      </c>
      <c r="C7">
        <v>1</v>
      </c>
      <c r="D7">
        <v>13328.830427569699</v>
      </c>
      <c r="E7">
        <v>447.72486403916599</v>
      </c>
      <c r="F7">
        <v>1902.14563964373</v>
      </c>
      <c r="G7">
        <v>158.11820598438001</v>
      </c>
      <c r="I7">
        <f t="shared" si="0"/>
        <v>0.23537885570267081</v>
      </c>
    </row>
    <row r="8" spans="1:9" x14ac:dyDescent="0.45">
      <c r="A8" t="s">
        <v>33</v>
      </c>
      <c r="B8" t="s">
        <v>16</v>
      </c>
      <c r="C8">
        <v>2</v>
      </c>
      <c r="D8">
        <v>14064.5858265609</v>
      </c>
      <c r="E8">
        <v>673.78951008794797</v>
      </c>
      <c r="F8">
        <v>2241.7182761028398</v>
      </c>
      <c r="G8">
        <v>190.50950180453401</v>
      </c>
      <c r="I8">
        <f t="shared" si="0"/>
        <v>0.30056832621238688</v>
      </c>
    </row>
    <row r="9" spans="1:9" x14ac:dyDescent="0.45">
      <c r="A9" t="s">
        <v>33</v>
      </c>
      <c r="B9" t="s">
        <v>16</v>
      </c>
      <c r="C9">
        <v>3</v>
      </c>
      <c r="D9">
        <v>9786.5747476717697</v>
      </c>
      <c r="E9">
        <v>388.09555459094901</v>
      </c>
      <c r="F9">
        <v>1340.46789224502</v>
      </c>
      <c r="G9">
        <v>144.074169255735</v>
      </c>
      <c r="I9">
        <f t="shared" si="0"/>
        <v>0.28952245468630011</v>
      </c>
    </row>
    <row r="10" spans="1:9" x14ac:dyDescent="0.45">
      <c r="A10" t="s">
        <v>33</v>
      </c>
      <c r="B10" t="s">
        <v>16</v>
      </c>
      <c r="C10">
        <v>4</v>
      </c>
      <c r="D10">
        <v>10874.0825127728</v>
      </c>
      <c r="E10">
        <v>462.514639284537</v>
      </c>
      <c r="F10">
        <v>1630.8632717222799</v>
      </c>
      <c r="G10">
        <v>150.05118323608599</v>
      </c>
      <c r="I10">
        <f t="shared" si="0"/>
        <v>0.28360111316756587</v>
      </c>
    </row>
    <row r="11" spans="1:9" x14ac:dyDescent="0.45">
      <c r="A11" t="s">
        <v>33</v>
      </c>
      <c r="B11" t="s">
        <v>16</v>
      </c>
      <c r="C11">
        <v>5</v>
      </c>
      <c r="D11">
        <v>13143.5018564822</v>
      </c>
      <c r="E11">
        <v>591.08312148678897</v>
      </c>
      <c r="F11">
        <v>1759.05039365625</v>
      </c>
      <c r="G11">
        <v>181.56447089090699</v>
      </c>
      <c r="I11">
        <f t="shared" si="0"/>
        <v>0.33602398408734685</v>
      </c>
    </row>
    <row r="14" spans="1:9" x14ac:dyDescent="0.45">
      <c r="A14" t="s">
        <v>35</v>
      </c>
      <c r="B14" t="s">
        <v>34</v>
      </c>
      <c r="C14">
        <v>1</v>
      </c>
      <c r="D14">
        <v>12734.8138085295</v>
      </c>
      <c r="E14">
        <v>122.530838729175</v>
      </c>
      <c r="F14">
        <v>769.09312794607297</v>
      </c>
      <c r="G14">
        <v>15.997161619450999</v>
      </c>
      <c r="I14">
        <f t="shared" si="0"/>
        <v>0.15931859780934954</v>
      </c>
    </row>
    <row r="15" spans="1:9" x14ac:dyDescent="0.45">
      <c r="A15" t="s">
        <v>35</v>
      </c>
      <c r="B15" t="s">
        <v>34</v>
      </c>
      <c r="C15">
        <v>2</v>
      </c>
      <c r="D15">
        <v>13765.8706870594</v>
      </c>
      <c r="E15">
        <v>169.02439979274499</v>
      </c>
      <c r="F15">
        <v>1078.7730691341301</v>
      </c>
      <c r="G15">
        <v>36.164367861684497</v>
      </c>
      <c r="I15">
        <f t="shared" si="0"/>
        <v>0.15668207209548832</v>
      </c>
    </row>
    <row r="16" spans="1:9" x14ac:dyDescent="0.45">
      <c r="A16" t="s">
        <v>35</v>
      </c>
      <c r="B16" t="s">
        <v>34</v>
      </c>
      <c r="C16">
        <v>3</v>
      </c>
      <c r="D16">
        <v>13549.3761174888</v>
      </c>
      <c r="E16">
        <v>114.402299446293</v>
      </c>
      <c r="F16">
        <v>916.00175639183499</v>
      </c>
      <c r="G16">
        <v>25.226581060238701</v>
      </c>
      <c r="I16">
        <f t="shared" si="0"/>
        <v>0.12489310052955348</v>
      </c>
    </row>
    <row r="17" spans="1:9" x14ac:dyDescent="0.45">
      <c r="A17" t="s">
        <v>35</v>
      </c>
      <c r="B17" t="s">
        <v>34</v>
      </c>
      <c r="C17">
        <v>4</v>
      </c>
      <c r="D17">
        <v>13331.986310529701</v>
      </c>
      <c r="E17">
        <v>142.35491112533401</v>
      </c>
      <c r="F17">
        <v>1004.04479633951</v>
      </c>
      <c r="G17">
        <v>25.439184474385101</v>
      </c>
      <c r="I17">
        <f t="shared" si="0"/>
        <v>0.14178143409967717</v>
      </c>
    </row>
    <row r="18" spans="1:9" x14ac:dyDescent="0.45">
      <c r="A18" t="s">
        <v>35</v>
      </c>
      <c r="B18" t="s">
        <v>34</v>
      </c>
      <c r="C18">
        <v>5</v>
      </c>
      <c r="D18">
        <v>12746.107678353599</v>
      </c>
      <c r="E18">
        <v>104.938760924161</v>
      </c>
      <c r="F18">
        <v>959.67826156128103</v>
      </c>
      <c r="G18">
        <v>20.574317693342401</v>
      </c>
      <c r="I18">
        <f t="shared" si="0"/>
        <v>0.10934785659668718</v>
      </c>
    </row>
    <row r="19" spans="1:9" x14ac:dyDescent="0.45">
      <c r="A19" t="s">
        <v>35</v>
      </c>
      <c r="B19" t="s">
        <v>16</v>
      </c>
      <c r="C19">
        <v>1</v>
      </c>
      <c r="D19">
        <v>12174.4385368932</v>
      </c>
      <c r="E19">
        <v>295.17674446245701</v>
      </c>
      <c r="F19">
        <v>1238.3216320275201</v>
      </c>
      <c r="G19">
        <v>26.662106080378901</v>
      </c>
      <c r="I19">
        <f t="shared" si="0"/>
        <v>0.23836839866809101</v>
      </c>
    </row>
    <row r="20" spans="1:9" x14ac:dyDescent="0.45">
      <c r="A20" t="s">
        <v>35</v>
      </c>
      <c r="B20" t="s">
        <v>16</v>
      </c>
      <c r="C20">
        <v>2</v>
      </c>
      <c r="D20">
        <v>11616.8712671006</v>
      </c>
      <c r="E20">
        <v>249.89990230138599</v>
      </c>
      <c r="F20">
        <v>1303.7918772267999</v>
      </c>
      <c r="G20">
        <v>38.448751334892002</v>
      </c>
      <c r="I20">
        <f t="shared" si="0"/>
        <v>0.19167162080571459</v>
      </c>
    </row>
    <row r="21" spans="1:9" x14ac:dyDescent="0.45">
      <c r="A21" t="s">
        <v>35</v>
      </c>
      <c r="B21" t="s">
        <v>16</v>
      </c>
      <c r="C21">
        <v>3</v>
      </c>
      <c r="D21">
        <v>11584.5222255433</v>
      </c>
      <c r="E21">
        <v>398.28801138129398</v>
      </c>
      <c r="F21">
        <v>1254.39394661241</v>
      </c>
      <c r="G21">
        <v>42.276719481921297</v>
      </c>
      <c r="I21">
        <f t="shared" si="0"/>
        <v>0.31751429641134848</v>
      </c>
    </row>
    <row r="22" spans="1:9" x14ac:dyDescent="0.45">
      <c r="A22" t="s">
        <v>35</v>
      </c>
      <c r="B22" t="s">
        <v>16</v>
      </c>
      <c r="C22">
        <v>4</v>
      </c>
      <c r="D22">
        <v>9666.7449057610793</v>
      </c>
      <c r="E22">
        <v>269.558041990682</v>
      </c>
      <c r="F22">
        <v>952.37059654509301</v>
      </c>
      <c r="G22">
        <v>24.821353530466201</v>
      </c>
      <c r="I22">
        <f t="shared" si="0"/>
        <v>0.2830390217511497</v>
      </c>
    </row>
    <row r="23" spans="1:9" x14ac:dyDescent="0.45">
      <c r="A23" t="s">
        <v>35</v>
      </c>
      <c r="B23" t="s">
        <v>16</v>
      </c>
      <c r="C23">
        <v>5</v>
      </c>
      <c r="D23">
        <v>11401.197919843</v>
      </c>
      <c r="E23">
        <v>262.632245049446</v>
      </c>
      <c r="F23">
        <v>961.51468273660396</v>
      </c>
      <c r="G23">
        <v>38.5632738369696</v>
      </c>
      <c r="I23">
        <f t="shared" si="0"/>
        <v>0.273144289697124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58CFA-CE52-4431-B9BC-493E691A6E37}">
  <dimension ref="A1:I35"/>
  <sheetViews>
    <sheetView workbookViewId="0"/>
  </sheetViews>
  <sheetFormatPr baseColWidth="10" defaultColWidth="9.06640625" defaultRowHeight="14.25" x14ac:dyDescent="0.45"/>
  <cols>
    <col min="1" max="1" width="29.19921875" customWidth="1"/>
  </cols>
  <sheetData>
    <row r="1" spans="1:9" x14ac:dyDescent="0.45">
      <c r="A1" s="9" t="s">
        <v>29</v>
      </c>
      <c r="B1" s="9" t="s">
        <v>30</v>
      </c>
      <c r="C1" s="9" t="s">
        <v>31</v>
      </c>
      <c r="D1" s="9">
        <v>0</v>
      </c>
      <c r="E1" s="9">
        <v>1</v>
      </c>
      <c r="F1" s="9">
        <v>2</v>
      </c>
      <c r="G1" s="9">
        <v>3</v>
      </c>
      <c r="I1" t="s">
        <v>36</v>
      </c>
    </row>
    <row r="2" spans="1:9" x14ac:dyDescent="0.45">
      <c r="A2" t="s">
        <v>37</v>
      </c>
      <c r="B2" t="s">
        <v>34</v>
      </c>
      <c r="C2">
        <v>1</v>
      </c>
      <c r="D2">
        <v>5557.7956382115599</v>
      </c>
      <c r="E2">
        <v>103.146029006201</v>
      </c>
      <c r="F2">
        <v>498.56154106719703</v>
      </c>
      <c r="G2">
        <v>53.335570962762802</v>
      </c>
      <c r="I2">
        <f>F2/SUM(D2:G2)</f>
        <v>8.0246978681066811E-2</v>
      </c>
    </row>
    <row r="3" spans="1:9" x14ac:dyDescent="0.45">
      <c r="A3" t="s">
        <v>37</v>
      </c>
      <c r="B3" t="s">
        <v>34</v>
      </c>
      <c r="C3">
        <v>2</v>
      </c>
      <c r="D3">
        <v>5481.6852807343703</v>
      </c>
      <c r="E3">
        <v>93.729286398345195</v>
      </c>
      <c r="F3">
        <v>464.86268920357298</v>
      </c>
      <c r="G3">
        <v>53.086457113789599</v>
      </c>
      <c r="I3">
        <f t="shared" ref="I3:I11" si="0">F3/SUM(D3:G3)</f>
        <v>7.6289995323513451E-2</v>
      </c>
    </row>
    <row r="4" spans="1:9" x14ac:dyDescent="0.45">
      <c r="A4" t="s">
        <v>37</v>
      </c>
      <c r="B4" t="s">
        <v>34</v>
      </c>
      <c r="C4">
        <v>3</v>
      </c>
      <c r="D4">
        <v>5867.1525585110903</v>
      </c>
      <c r="E4">
        <v>113.525561993323</v>
      </c>
      <c r="F4">
        <v>524.79066372361103</v>
      </c>
      <c r="G4">
        <v>48.507467394742797</v>
      </c>
      <c r="I4">
        <f t="shared" si="0"/>
        <v>8.0072103342405707E-2</v>
      </c>
    </row>
    <row r="5" spans="1:9" x14ac:dyDescent="0.45">
      <c r="A5" t="s">
        <v>37</v>
      </c>
      <c r="B5" t="s">
        <v>34</v>
      </c>
      <c r="C5">
        <v>4</v>
      </c>
      <c r="D5">
        <v>5397.3662394466301</v>
      </c>
      <c r="E5">
        <v>167.24859959103799</v>
      </c>
      <c r="F5">
        <v>544.67830629575496</v>
      </c>
      <c r="G5">
        <v>38.874266326447596</v>
      </c>
      <c r="I5">
        <f t="shared" si="0"/>
        <v>8.8591977060153565E-2</v>
      </c>
    </row>
    <row r="6" spans="1:9" x14ac:dyDescent="0.45">
      <c r="A6" t="s">
        <v>37</v>
      </c>
      <c r="B6" t="s">
        <v>34</v>
      </c>
      <c r="C6">
        <v>5</v>
      </c>
      <c r="D6">
        <v>5144.3829932797698</v>
      </c>
      <c r="E6">
        <v>58.080682089395403</v>
      </c>
      <c r="F6">
        <v>474.75300956504702</v>
      </c>
      <c r="G6">
        <v>62.822915650309398</v>
      </c>
      <c r="I6">
        <f t="shared" si="0"/>
        <v>8.2709012933761247E-2</v>
      </c>
    </row>
    <row r="7" spans="1:9" x14ac:dyDescent="0.45">
      <c r="A7" t="s">
        <v>37</v>
      </c>
      <c r="B7" t="s">
        <v>16</v>
      </c>
      <c r="C7">
        <v>1</v>
      </c>
      <c r="D7">
        <v>5591.0868584155996</v>
      </c>
      <c r="E7">
        <v>165.49334870645001</v>
      </c>
      <c r="F7">
        <v>1279.5061984312699</v>
      </c>
      <c r="G7">
        <v>90.316858558648505</v>
      </c>
      <c r="I7">
        <f t="shared" si="0"/>
        <v>0.17954445615992112</v>
      </c>
    </row>
    <row r="8" spans="1:9" x14ac:dyDescent="0.45">
      <c r="A8" t="s">
        <v>37</v>
      </c>
      <c r="B8" t="s">
        <v>16</v>
      </c>
      <c r="C8">
        <v>2</v>
      </c>
      <c r="D8">
        <v>4502.8094254061298</v>
      </c>
      <c r="E8">
        <v>163.00820986757</v>
      </c>
      <c r="F8">
        <v>1052.28218133472</v>
      </c>
      <c r="G8">
        <v>78.203639935803594</v>
      </c>
      <c r="I8">
        <f t="shared" si="0"/>
        <v>0.18154366644601011</v>
      </c>
    </row>
    <row r="9" spans="1:9" x14ac:dyDescent="0.45">
      <c r="A9" t="s">
        <v>37</v>
      </c>
      <c r="B9" t="s">
        <v>16</v>
      </c>
      <c r="C9">
        <v>3</v>
      </c>
      <c r="D9">
        <v>5817.7216815547899</v>
      </c>
      <c r="E9">
        <v>183.207714798046</v>
      </c>
      <c r="F9">
        <v>1434.29339322184</v>
      </c>
      <c r="G9">
        <v>88.705946460974403</v>
      </c>
      <c r="I9">
        <f t="shared" si="0"/>
        <v>0.19063091152795361</v>
      </c>
    </row>
    <row r="10" spans="1:9" x14ac:dyDescent="0.45">
      <c r="A10" t="s">
        <v>37</v>
      </c>
      <c r="B10" t="s">
        <v>16</v>
      </c>
      <c r="C10">
        <v>4</v>
      </c>
      <c r="D10">
        <v>4422.9405590915603</v>
      </c>
      <c r="E10">
        <v>149.67587557162599</v>
      </c>
      <c r="F10">
        <v>1043.47283533208</v>
      </c>
      <c r="G10">
        <v>96.336909018058194</v>
      </c>
      <c r="I10">
        <f t="shared" si="0"/>
        <v>0.18266718949746028</v>
      </c>
    </row>
    <row r="11" spans="1:9" x14ac:dyDescent="0.45">
      <c r="A11" t="s">
        <v>37</v>
      </c>
      <c r="B11" t="s">
        <v>16</v>
      </c>
      <c r="C11">
        <v>5</v>
      </c>
      <c r="D11">
        <v>4434.0624168027098</v>
      </c>
      <c r="E11">
        <v>194.15669271918401</v>
      </c>
      <c r="F11">
        <v>1055.9016372779299</v>
      </c>
      <c r="G11">
        <v>55.207634130553998</v>
      </c>
      <c r="I11">
        <f t="shared" si="0"/>
        <v>0.18397651557737882</v>
      </c>
    </row>
    <row r="13" spans="1:9" x14ac:dyDescent="0.45">
      <c r="A13" s="9" t="s">
        <v>29</v>
      </c>
      <c r="B13" s="9" t="s">
        <v>30</v>
      </c>
      <c r="C13" s="9" t="s">
        <v>31</v>
      </c>
      <c r="D13" s="9">
        <v>0</v>
      </c>
      <c r="E13" s="9">
        <v>1</v>
      </c>
      <c r="F13" s="9">
        <v>2</v>
      </c>
      <c r="G13" s="9">
        <v>3</v>
      </c>
      <c r="I13" t="s">
        <v>38</v>
      </c>
    </row>
    <row r="14" spans="1:9" x14ac:dyDescent="0.45">
      <c r="A14" t="s">
        <v>39</v>
      </c>
      <c r="B14" t="s">
        <v>34</v>
      </c>
      <c r="C14">
        <v>1</v>
      </c>
      <c r="D14">
        <v>9117.1404977958991</v>
      </c>
      <c r="E14">
        <v>548.88245122384706</v>
      </c>
      <c r="F14">
        <v>388.62246529272301</v>
      </c>
      <c r="G14">
        <v>69.394958958524001</v>
      </c>
      <c r="I14">
        <f>E14/SUM(D14:G14)</f>
        <v>5.4215750924204158E-2</v>
      </c>
    </row>
    <row r="15" spans="1:9" x14ac:dyDescent="0.45">
      <c r="A15" t="s">
        <v>39</v>
      </c>
      <c r="B15" t="s">
        <v>34</v>
      </c>
      <c r="C15">
        <v>2</v>
      </c>
      <c r="D15">
        <v>8087.6952542495801</v>
      </c>
      <c r="E15">
        <v>444.69849789585902</v>
      </c>
      <c r="F15">
        <v>415.78861407343601</v>
      </c>
      <c r="G15">
        <v>98.1697770116687</v>
      </c>
      <c r="I15">
        <f t="shared" ref="I15:I23" si="1">E15/SUM(D15:G15)</f>
        <v>4.9157769988937526E-2</v>
      </c>
    </row>
    <row r="16" spans="1:9" x14ac:dyDescent="0.45">
      <c r="A16" t="s">
        <v>39</v>
      </c>
      <c r="B16" t="s">
        <v>34</v>
      </c>
      <c r="C16">
        <v>3</v>
      </c>
      <c r="D16">
        <v>7487.6910242004396</v>
      </c>
      <c r="E16">
        <v>668.50982169471297</v>
      </c>
      <c r="F16">
        <v>475.26445803656401</v>
      </c>
      <c r="G16">
        <v>119.093462456406</v>
      </c>
      <c r="I16">
        <f t="shared" si="1"/>
        <v>7.6396243890451229E-2</v>
      </c>
    </row>
    <row r="17" spans="1:9" x14ac:dyDescent="0.45">
      <c r="A17" t="s">
        <v>39</v>
      </c>
      <c r="B17" t="s">
        <v>34</v>
      </c>
      <c r="C17">
        <v>4</v>
      </c>
      <c r="D17">
        <v>7967.4127892303504</v>
      </c>
      <c r="E17">
        <v>673.52130011521399</v>
      </c>
      <c r="F17">
        <v>401.45376920577797</v>
      </c>
      <c r="G17">
        <v>83.4926358599933</v>
      </c>
      <c r="I17">
        <f t="shared" si="1"/>
        <v>7.3803431956804222E-2</v>
      </c>
    </row>
    <row r="18" spans="1:9" x14ac:dyDescent="0.45">
      <c r="A18" t="s">
        <v>39</v>
      </c>
      <c r="B18" t="s">
        <v>34</v>
      </c>
      <c r="C18">
        <v>5</v>
      </c>
      <c r="D18">
        <v>7278.0718178583802</v>
      </c>
      <c r="E18">
        <v>534.21754690825196</v>
      </c>
      <c r="F18">
        <v>397.21772597503298</v>
      </c>
      <c r="G18">
        <v>96.894537388887699</v>
      </c>
      <c r="I18">
        <f t="shared" si="1"/>
        <v>6.4313955768652564E-2</v>
      </c>
    </row>
    <row r="19" spans="1:9" x14ac:dyDescent="0.45">
      <c r="A19" t="s">
        <v>39</v>
      </c>
      <c r="B19" t="s">
        <v>16</v>
      </c>
      <c r="C19">
        <v>1</v>
      </c>
      <c r="D19">
        <v>11280.944882105299</v>
      </c>
      <c r="E19">
        <v>1340.23813782663</v>
      </c>
      <c r="F19">
        <v>572.03129849562094</v>
      </c>
      <c r="G19">
        <v>136.23872736861699</v>
      </c>
      <c r="I19">
        <f t="shared" si="1"/>
        <v>0.10054712171774469</v>
      </c>
    </row>
    <row r="20" spans="1:9" x14ac:dyDescent="0.45">
      <c r="A20" t="s">
        <v>39</v>
      </c>
      <c r="B20" t="s">
        <v>16</v>
      </c>
      <c r="C20">
        <v>2</v>
      </c>
      <c r="D20">
        <v>10410.570394566799</v>
      </c>
      <c r="E20">
        <v>1701.0054172180501</v>
      </c>
      <c r="F20">
        <v>542.62455089547302</v>
      </c>
      <c r="G20">
        <v>156.61202077817299</v>
      </c>
      <c r="I20">
        <f t="shared" si="1"/>
        <v>0.13277888757581158</v>
      </c>
    </row>
    <row r="21" spans="1:9" x14ac:dyDescent="0.45">
      <c r="A21" t="s">
        <v>39</v>
      </c>
      <c r="B21" t="s">
        <v>16</v>
      </c>
      <c r="C21">
        <v>3</v>
      </c>
      <c r="D21">
        <v>10219.6555905431</v>
      </c>
      <c r="E21">
        <v>1713.5696949333801</v>
      </c>
      <c r="F21">
        <v>603.45238478198701</v>
      </c>
      <c r="G21">
        <v>158.87241060402499</v>
      </c>
      <c r="I21">
        <f t="shared" si="1"/>
        <v>0.13497404082682854</v>
      </c>
    </row>
    <row r="22" spans="1:9" x14ac:dyDescent="0.45">
      <c r="A22" t="s">
        <v>39</v>
      </c>
      <c r="B22" t="s">
        <v>16</v>
      </c>
      <c r="C22">
        <v>4</v>
      </c>
      <c r="D22">
        <v>8144.5556734898901</v>
      </c>
      <c r="E22">
        <v>1194.2915371993899</v>
      </c>
      <c r="F22">
        <v>515.596863443291</v>
      </c>
      <c r="G22">
        <v>111.043231123786</v>
      </c>
      <c r="I22">
        <f t="shared" si="1"/>
        <v>0.11984276339095366</v>
      </c>
    </row>
    <row r="23" spans="1:9" x14ac:dyDescent="0.45">
      <c r="A23" t="s">
        <v>39</v>
      </c>
      <c r="B23" t="s">
        <v>16</v>
      </c>
      <c r="C23">
        <v>5</v>
      </c>
      <c r="D23">
        <v>9942.9269583358891</v>
      </c>
      <c r="E23">
        <v>1445.9340734211</v>
      </c>
      <c r="F23">
        <v>534.90280108730406</v>
      </c>
      <c r="G23">
        <v>141.677114494482</v>
      </c>
      <c r="I23">
        <f t="shared" si="1"/>
        <v>0.11984096393427078</v>
      </c>
    </row>
    <row r="25" spans="1:9" x14ac:dyDescent="0.45">
      <c r="A25" s="9" t="s">
        <v>29</v>
      </c>
      <c r="B25" s="9" t="s">
        <v>30</v>
      </c>
      <c r="C25" s="9" t="s">
        <v>31</v>
      </c>
      <c r="D25" s="9">
        <v>0</v>
      </c>
      <c r="E25" s="9">
        <v>1</v>
      </c>
      <c r="F25" s="9">
        <v>2</v>
      </c>
      <c r="G25" s="9">
        <v>3</v>
      </c>
      <c r="I25" t="s">
        <v>40</v>
      </c>
    </row>
    <row r="26" spans="1:9" x14ac:dyDescent="0.45">
      <c r="A26" t="s">
        <v>41</v>
      </c>
      <c r="B26" t="s">
        <v>34</v>
      </c>
      <c r="C26">
        <v>1</v>
      </c>
      <c r="D26">
        <v>5557.7956382115599</v>
      </c>
      <c r="E26">
        <v>41.755981459382099</v>
      </c>
      <c r="F26">
        <v>494.238132729688</v>
      </c>
      <c r="G26">
        <v>51.943365692203102</v>
      </c>
      <c r="I26">
        <f>(E26/SUM(D26:G26))+(F26/SUM(D26:G26))</f>
        <v>8.7214023760830317E-2</v>
      </c>
    </row>
    <row r="27" spans="1:9" x14ac:dyDescent="0.45">
      <c r="A27" t="s">
        <v>41</v>
      </c>
      <c r="B27" t="s">
        <v>34</v>
      </c>
      <c r="C27">
        <v>2</v>
      </c>
      <c r="D27">
        <v>5481.6852807343703</v>
      </c>
      <c r="E27">
        <v>33.179935193832002</v>
      </c>
      <c r="F27">
        <v>460.59848710096497</v>
      </c>
      <c r="G27">
        <v>51.713317179151097</v>
      </c>
      <c r="I27">
        <f t="shared" ref="I27:I35" si="2">(E27/SUM(D27:G27))+(F27/SUM(D27:G27))</f>
        <v>8.1925322690742944E-2</v>
      </c>
    </row>
    <row r="28" spans="1:9" x14ac:dyDescent="0.45">
      <c r="A28" t="s">
        <v>41</v>
      </c>
      <c r="B28" t="s">
        <v>34</v>
      </c>
      <c r="C28">
        <v>3</v>
      </c>
      <c r="D28">
        <v>5867.1525585110903</v>
      </c>
      <c r="E28">
        <v>48.718433775967803</v>
      </c>
      <c r="F28">
        <v>520.22660668730998</v>
      </c>
      <c r="G28">
        <v>47.037769470087703</v>
      </c>
      <c r="I28">
        <f t="shared" si="2"/>
        <v>8.7757698725915823E-2</v>
      </c>
    </row>
    <row r="29" spans="1:9" x14ac:dyDescent="0.45">
      <c r="A29" t="s">
        <v>41</v>
      </c>
      <c r="B29" t="s">
        <v>34</v>
      </c>
      <c r="C29">
        <v>4</v>
      </c>
      <c r="D29">
        <v>5397.3662394466301</v>
      </c>
      <c r="E29">
        <v>107.630615836988</v>
      </c>
      <c r="F29">
        <v>540.47969596187102</v>
      </c>
      <c r="G29">
        <v>37.5222479697388</v>
      </c>
      <c r="I29">
        <f t="shared" si="2"/>
        <v>0.10654454047935571</v>
      </c>
    </row>
    <row r="30" spans="1:9" x14ac:dyDescent="0.45">
      <c r="A30" t="s">
        <v>41</v>
      </c>
      <c r="B30" t="s">
        <v>34</v>
      </c>
      <c r="C30">
        <v>5</v>
      </c>
      <c r="D30">
        <v>5144.3829932797698</v>
      </c>
      <c r="E30">
        <v>1.2570892272946099</v>
      </c>
      <c r="F30">
        <v>470.751194857869</v>
      </c>
      <c r="G30">
        <v>61.534268570920602</v>
      </c>
      <c r="I30">
        <f t="shared" si="2"/>
        <v>8.3130410969023322E-2</v>
      </c>
    </row>
    <row r="31" spans="1:9" x14ac:dyDescent="0.45">
      <c r="A31" t="s">
        <v>41</v>
      </c>
      <c r="B31" t="s">
        <v>16</v>
      </c>
      <c r="C31">
        <v>1</v>
      </c>
      <c r="D31">
        <v>5591.0868584155996</v>
      </c>
      <c r="E31">
        <v>103.735574506069</v>
      </c>
      <c r="F31">
        <v>1275.1568928588899</v>
      </c>
      <c r="G31">
        <v>88.916313972423296</v>
      </c>
      <c r="I31">
        <f t="shared" si="2"/>
        <v>0.19534110401060015</v>
      </c>
    </row>
    <row r="32" spans="1:9" x14ac:dyDescent="0.45">
      <c r="A32" t="s">
        <v>41</v>
      </c>
      <c r="B32" t="s">
        <v>16</v>
      </c>
      <c r="C32">
        <v>2</v>
      </c>
      <c r="D32">
        <v>4502.8094254061298</v>
      </c>
      <c r="E32">
        <v>113.271281287573</v>
      </c>
      <c r="F32">
        <v>1048.7794466033099</v>
      </c>
      <c r="G32">
        <v>77.075704433591994</v>
      </c>
      <c r="I32">
        <f t="shared" si="2"/>
        <v>0.2023796079725213</v>
      </c>
    </row>
    <row r="33" spans="1:9" x14ac:dyDescent="0.45">
      <c r="A33" t="s">
        <v>41</v>
      </c>
      <c r="B33" t="s">
        <v>16</v>
      </c>
      <c r="C33">
        <v>3</v>
      </c>
      <c r="D33">
        <v>5817.7216815547899</v>
      </c>
      <c r="E33">
        <v>118.946587924418</v>
      </c>
      <c r="F33">
        <v>1429.76778845682</v>
      </c>
      <c r="G33">
        <v>87.248630770554996</v>
      </c>
      <c r="I33">
        <f t="shared" si="2"/>
        <v>0.20777835943714734</v>
      </c>
    </row>
    <row r="34" spans="1:9" x14ac:dyDescent="0.45">
      <c r="A34" t="s">
        <v>41</v>
      </c>
      <c r="B34" t="s">
        <v>16</v>
      </c>
      <c r="C34">
        <v>4</v>
      </c>
      <c r="D34">
        <v>4422.9405590915603</v>
      </c>
      <c r="E34">
        <v>100.821158900762</v>
      </c>
      <c r="F34">
        <v>1040.032230579</v>
      </c>
      <c r="G34">
        <v>95.228980342990795</v>
      </c>
      <c r="I34">
        <f t="shared" si="2"/>
        <v>0.20159900460036398</v>
      </c>
    </row>
    <row r="35" spans="1:9" x14ac:dyDescent="0.45">
      <c r="A35" t="s">
        <v>41</v>
      </c>
      <c r="B35" t="s">
        <v>16</v>
      </c>
      <c r="C35">
        <v>5</v>
      </c>
      <c r="D35">
        <v>4434.0624168027098</v>
      </c>
      <c r="E35">
        <v>145.17912673572599</v>
      </c>
      <c r="F35">
        <v>1052.45238083351</v>
      </c>
      <c r="G35">
        <v>54.096919475228901</v>
      </c>
      <c r="I35">
        <f t="shared" si="2"/>
        <v>0.210635871149787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963C1-CFFB-4F13-96B1-BE13B00DED06}">
  <dimension ref="A1:E11"/>
  <sheetViews>
    <sheetView workbookViewId="0"/>
  </sheetViews>
  <sheetFormatPr baseColWidth="10" defaultColWidth="9.06640625" defaultRowHeight="14.25" x14ac:dyDescent="0.45"/>
  <sheetData>
    <row r="1" spans="1:5" x14ac:dyDescent="0.45">
      <c r="A1" t="s">
        <v>30</v>
      </c>
      <c r="B1" t="s">
        <v>31</v>
      </c>
      <c r="C1" t="s">
        <v>42</v>
      </c>
      <c r="D1" t="s">
        <v>43</v>
      </c>
      <c r="E1" t="s">
        <v>44</v>
      </c>
    </row>
    <row r="2" spans="1:5" x14ac:dyDescent="0.45">
      <c r="A2" t="s">
        <v>34</v>
      </c>
      <c r="B2">
        <v>1</v>
      </c>
      <c r="C2">
        <v>0.553416060931326</v>
      </c>
      <c r="D2">
        <v>0.41413903788772799</v>
      </c>
      <c r="E2">
        <v>0.74833216294949401</v>
      </c>
    </row>
    <row r="3" spans="1:5" x14ac:dyDescent="0.45">
      <c r="A3" t="s">
        <v>34</v>
      </c>
      <c r="B3">
        <v>2</v>
      </c>
      <c r="C3">
        <v>0.479085586526169</v>
      </c>
      <c r="D3">
        <v>0.41025702963861599</v>
      </c>
      <c r="E3">
        <v>0.85633348440593504</v>
      </c>
    </row>
    <row r="4" spans="1:5" x14ac:dyDescent="0.45">
      <c r="A4" t="s">
        <v>34</v>
      </c>
      <c r="B4">
        <v>3</v>
      </c>
      <c r="C4">
        <v>0.43509906846799901</v>
      </c>
      <c r="D4">
        <v>0.39132350492924001</v>
      </c>
      <c r="E4">
        <v>0.89938943401351101</v>
      </c>
    </row>
    <row r="5" spans="1:5" x14ac:dyDescent="0.45">
      <c r="A5" t="s">
        <v>34</v>
      </c>
      <c r="B5">
        <v>4</v>
      </c>
      <c r="C5">
        <v>0.42245454693989098</v>
      </c>
      <c r="D5">
        <v>0.36602215106204999</v>
      </c>
      <c r="E5">
        <v>0.86641782817437396</v>
      </c>
    </row>
    <row r="6" spans="1:5" x14ac:dyDescent="0.45">
      <c r="A6" t="s">
        <v>34</v>
      </c>
      <c r="B6">
        <v>5</v>
      </c>
      <c r="C6">
        <v>0.424980135696851</v>
      </c>
      <c r="D6">
        <v>0.41440501760698201</v>
      </c>
      <c r="E6">
        <v>0.97511620614330896</v>
      </c>
    </row>
    <row r="7" spans="1:5" x14ac:dyDescent="0.45">
      <c r="A7" t="s">
        <v>16</v>
      </c>
      <c r="B7">
        <v>1</v>
      </c>
      <c r="C7">
        <v>0.73634787311463701</v>
      </c>
      <c r="D7">
        <v>0.62359881878037204</v>
      </c>
      <c r="E7">
        <v>0.84688072248059298</v>
      </c>
    </row>
    <row r="8" spans="1:5" x14ac:dyDescent="0.45">
      <c r="A8" t="s">
        <v>16</v>
      </c>
      <c r="B8">
        <v>2</v>
      </c>
      <c r="C8">
        <v>0.64782952575724995</v>
      </c>
      <c r="D8">
        <v>0.59246261662703403</v>
      </c>
      <c r="E8">
        <v>0.91453475501059101</v>
      </c>
    </row>
    <row r="9" spans="1:5" x14ac:dyDescent="0.45">
      <c r="A9" t="s">
        <v>16</v>
      </c>
      <c r="B9">
        <v>3</v>
      </c>
      <c r="C9">
        <v>0.54633774813759395</v>
      </c>
      <c r="D9">
        <v>0.65623779876393296</v>
      </c>
      <c r="E9">
        <v>1.20115771059381</v>
      </c>
    </row>
    <row r="10" spans="1:5" x14ac:dyDescent="0.45">
      <c r="A10" t="s">
        <v>16</v>
      </c>
      <c r="B10">
        <v>4</v>
      </c>
      <c r="C10">
        <v>0.447977152753188</v>
      </c>
      <c r="D10">
        <v>0.52552912274347896</v>
      </c>
      <c r="E10">
        <v>1.17311590449126</v>
      </c>
    </row>
    <row r="11" spans="1:5" x14ac:dyDescent="0.45">
      <c r="A11" t="s">
        <v>16</v>
      </c>
      <c r="B11">
        <v>5</v>
      </c>
      <c r="C11">
        <v>0.47182384978118602</v>
      </c>
      <c r="D11">
        <v>0.58547814920569297</v>
      </c>
      <c r="E11">
        <v>1.240882904662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 5a</vt:lpstr>
      <vt:lpstr>Fig 5b</vt:lpstr>
      <vt:lpstr>Fig 5c</vt:lpstr>
      <vt:lpstr>Fig 5d</vt:lpstr>
      <vt:lpstr>Fig 5e</vt:lpstr>
      <vt:lpstr>Fig 5f</vt:lpstr>
      <vt:lpstr>Fig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war, Deepti</dc:creator>
  <cp:lastModifiedBy>Tobi</cp:lastModifiedBy>
  <dcterms:created xsi:type="dcterms:W3CDTF">2022-11-21T20:28:13Z</dcterms:created>
  <dcterms:modified xsi:type="dcterms:W3CDTF">2022-11-25T08:22:59Z</dcterms:modified>
</cp:coreProperties>
</file>